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首医\课题\川芎嗪\文章构建\文章1\"/>
    </mc:Choice>
  </mc:AlternateContent>
  <xr:revisionPtr revIDLastSave="0" documentId="13_ncr:1_{3F449008-0A15-464A-AD1C-1BA11E25F0C0}" xr6:coauthVersionLast="47" xr6:coauthVersionMax="47" xr10:uidLastSave="{00000000-0000-0000-0000-000000000000}"/>
  <bookViews>
    <workbookView xWindow="-110" yWindow="-110" windowWidth="19420" windowHeight="10300" tabRatio="752" activeTab="5" xr2:uid="{31407722-1A4F-436A-B356-F15CD8DCE446}"/>
  </bookViews>
  <sheets>
    <sheet name="Figure.1" sheetId="1" r:id="rId1"/>
    <sheet name="Figure.2" sheetId="2" r:id="rId2"/>
    <sheet name="Figure.3" sheetId="3" r:id="rId3"/>
    <sheet name="Figure.4" sheetId="4" r:id="rId4"/>
    <sheet name="Figure.5" sheetId="5" r:id="rId5"/>
    <sheet name="Figure.6" sheetId="6" r:id="rId6"/>
    <sheet name="Figure.7" sheetId="7" r:id="rId7"/>
    <sheet name="Figure.8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22" i="7" l="1"/>
  <c r="Z21" i="7"/>
  <c r="Z20" i="7"/>
  <c r="Z19" i="7"/>
  <c r="Z18" i="7"/>
  <c r="Z17" i="7"/>
  <c r="Z16" i="7"/>
  <c r="Z15" i="7"/>
  <c r="Z14" i="7"/>
  <c r="Z13" i="7"/>
  <c r="Z12" i="7"/>
  <c r="Z11" i="7"/>
  <c r="Z10" i="7"/>
  <c r="Z9" i="7"/>
  <c r="Z8" i="7"/>
  <c r="Z7" i="7"/>
  <c r="Z6" i="7"/>
  <c r="Z5" i="7"/>
  <c r="Z4" i="7"/>
  <c r="Z3" i="7"/>
  <c r="W22" i="7"/>
  <c r="W21" i="7"/>
  <c r="W20" i="7"/>
  <c r="W19" i="7"/>
  <c r="W18" i="7"/>
  <c r="W17" i="7"/>
  <c r="W16" i="7"/>
  <c r="W15" i="7"/>
  <c r="W14" i="7"/>
  <c r="W13" i="7"/>
  <c r="W12" i="7"/>
  <c r="W11" i="7"/>
  <c r="W10" i="7"/>
  <c r="W9" i="7"/>
  <c r="W8" i="7"/>
  <c r="W7" i="7"/>
  <c r="W6" i="7"/>
  <c r="W5" i="7"/>
  <c r="W4" i="7"/>
  <c r="W3" i="7"/>
  <c r="H22" i="6" l="1"/>
  <c r="E22" i="6"/>
  <c r="H21" i="6"/>
  <c r="E21" i="6"/>
  <c r="H20" i="6"/>
  <c r="E20" i="6"/>
  <c r="H19" i="6"/>
  <c r="E19" i="6"/>
  <c r="H18" i="6"/>
  <c r="E18" i="6"/>
  <c r="H17" i="6"/>
  <c r="E17" i="6"/>
  <c r="H16" i="6"/>
  <c r="E16" i="6"/>
  <c r="H15" i="6"/>
  <c r="E15" i="6"/>
  <c r="H14" i="6"/>
  <c r="E14" i="6"/>
  <c r="H13" i="6"/>
  <c r="E13" i="6"/>
  <c r="H12" i="6"/>
  <c r="E12" i="6"/>
  <c r="H11" i="6"/>
  <c r="E11" i="6"/>
  <c r="H10" i="6"/>
  <c r="E10" i="6"/>
  <c r="H9" i="6"/>
  <c r="E9" i="6"/>
  <c r="H8" i="6"/>
  <c r="E8" i="6"/>
  <c r="H7" i="6"/>
  <c r="E7" i="6"/>
  <c r="H6" i="6"/>
  <c r="E6" i="6"/>
  <c r="H5" i="6"/>
  <c r="E5" i="6"/>
  <c r="H4" i="6"/>
  <c r="E4" i="6"/>
  <c r="H3" i="6"/>
  <c r="E3" i="6"/>
  <c r="N22" i="7"/>
  <c r="N21" i="7"/>
  <c r="N20" i="7"/>
  <c r="N19" i="7"/>
  <c r="N18" i="7"/>
  <c r="N17" i="7"/>
  <c r="N16" i="7"/>
  <c r="N15" i="7"/>
  <c r="N14" i="7"/>
  <c r="N13" i="7"/>
  <c r="N12" i="7"/>
  <c r="N11" i="7"/>
  <c r="N10" i="7"/>
  <c r="N9" i="7"/>
  <c r="N8" i="7"/>
  <c r="N7" i="7"/>
  <c r="N6" i="7"/>
  <c r="N5" i="7"/>
  <c r="N4" i="7"/>
  <c r="N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K4" i="7"/>
  <c r="K3" i="7"/>
  <c r="H22" i="7"/>
  <c r="H21" i="7"/>
  <c r="H20" i="7"/>
  <c r="H19" i="7"/>
  <c r="H18" i="7"/>
  <c r="H17" i="7"/>
  <c r="H16" i="7"/>
  <c r="H15" i="7"/>
  <c r="H14" i="7"/>
  <c r="H13" i="7"/>
  <c r="H12" i="7"/>
  <c r="H11" i="7"/>
  <c r="H10" i="7"/>
  <c r="H9" i="7"/>
  <c r="H8" i="7"/>
  <c r="H7" i="7"/>
  <c r="H6" i="7"/>
  <c r="H5" i="7"/>
  <c r="H4" i="7"/>
  <c r="H3" i="7"/>
  <c r="E22" i="7"/>
  <c r="E21" i="7"/>
  <c r="E20" i="7"/>
  <c r="E19" i="7"/>
  <c r="E18" i="7"/>
  <c r="E17" i="7"/>
  <c r="E16" i="7"/>
  <c r="E15" i="7"/>
  <c r="E14" i="7"/>
  <c r="E13" i="7"/>
  <c r="E12" i="7"/>
  <c r="E11" i="7"/>
  <c r="E9" i="7"/>
  <c r="E8" i="7"/>
  <c r="E7" i="7"/>
  <c r="E6" i="7"/>
  <c r="E5" i="7"/>
  <c r="E4" i="7"/>
  <c r="E3" i="7"/>
  <c r="T22" i="7"/>
  <c r="T21" i="7"/>
  <c r="T20" i="7"/>
  <c r="T19" i="7"/>
  <c r="T18" i="7"/>
  <c r="T17" i="7"/>
  <c r="T16" i="7"/>
  <c r="T15" i="7"/>
  <c r="T14" i="7"/>
  <c r="T13" i="7"/>
  <c r="T12" i="7"/>
  <c r="T11" i="7"/>
  <c r="T10" i="7"/>
  <c r="T9" i="7"/>
  <c r="T8" i="7"/>
  <c r="T7" i="7"/>
  <c r="T6" i="7"/>
  <c r="T5" i="7"/>
  <c r="T4" i="7"/>
  <c r="T3" i="7"/>
  <c r="Q22" i="7"/>
  <c r="Q21" i="7"/>
  <c r="Q20" i="7"/>
  <c r="Q19" i="7"/>
  <c r="Q18" i="7"/>
  <c r="Q17" i="7"/>
  <c r="Q16" i="7"/>
  <c r="Q15" i="7"/>
  <c r="Q14" i="7"/>
  <c r="Q13" i="7"/>
  <c r="Q12" i="7"/>
  <c r="Q11" i="7"/>
  <c r="Q10" i="7"/>
  <c r="Q9" i="7"/>
  <c r="Q8" i="7"/>
  <c r="Q7" i="7"/>
  <c r="Q6" i="7"/>
  <c r="Q5" i="7"/>
  <c r="Q4" i="7"/>
  <c r="Q3" i="7"/>
  <c r="E242" i="6" l="1"/>
  <c r="E241" i="6"/>
  <c r="E240" i="6"/>
  <c r="E239" i="6"/>
  <c r="E238" i="6"/>
  <c r="E237" i="6"/>
  <c r="E236" i="6"/>
  <c r="E235" i="6"/>
  <c r="E234" i="6"/>
  <c r="E233" i="6"/>
  <c r="E232" i="6"/>
  <c r="E231" i="6"/>
  <c r="E230" i="6"/>
  <c r="E229" i="6"/>
  <c r="E228" i="6"/>
  <c r="E227" i="6"/>
  <c r="E226" i="6"/>
  <c r="E225" i="6"/>
  <c r="E224" i="6"/>
  <c r="E223" i="6"/>
  <c r="E222" i="6"/>
  <c r="E221" i="6"/>
  <c r="E220" i="6"/>
  <c r="E219" i="6"/>
  <c r="E218" i="6"/>
  <c r="E217" i="6"/>
  <c r="E216" i="6"/>
  <c r="E215" i="6"/>
  <c r="E214" i="6"/>
  <c r="E213" i="6"/>
  <c r="E212" i="6"/>
  <c r="E211" i="6"/>
  <c r="E210" i="6"/>
  <c r="E209" i="6"/>
  <c r="E208" i="6"/>
  <c r="E207" i="6"/>
  <c r="E206" i="6"/>
  <c r="E205" i="6"/>
  <c r="E204" i="6"/>
  <c r="E203" i="6"/>
  <c r="E202" i="6"/>
  <c r="E201" i="6"/>
  <c r="E200" i="6"/>
  <c r="E199" i="6"/>
  <c r="E198" i="6"/>
  <c r="E197" i="6"/>
  <c r="E196" i="6"/>
  <c r="E195" i="6"/>
  <c r="E194" i="6"/>
  <c r="E193" i="6"/>
  <c r="E192" i="6"/>
  <c r="E191" i="6"/>
  <c r="E190" i="6"/>
  <c r="E189" i="6"/>
  <c r="E188" i="6"/>
  <c r="E187" i="6"/>
  <c r="E186" i="6"/>
  <c r="E185" i="6"/>
  <c r="E184" i="6"/>
  <c r="E183" i="6"/>
  <c r="E182" i="6"/>
  <c r="E181" i="6"/>
  <c r="E180" i="6"/>
  <c r="E179" i="6"/>
  <c r="E178" i="6"/>
  <c r="E177" i="6"/>
  <c r="E176" i="6"/>
  <c r="E175" i="6"/>
  <c r="E174" i="6"/>
  <c r="E173" i="6"/>
  <c r="E172" i="6"/>
  <c r="E171" i="6"/>
  <c r="E170" i="6"/>
  <c r="E169" i="6"/>
  <c r="E168" i="6"/>
  <c r="E167" i="6"/>
  <c r="E166" i="6"/>
  <c r="E165" i="6"/>
  <c r="E164" i="6"/>
  <c r="E163" i="6"/>
  <c r="E162" i="6"/>
  <c r="E161" i="6"/>
  <c r="E160" i="6"/>
  <c r="E159" i="6"/>
  <c r="E158" i="6"/>
  <c r="E157" i="6"/>
  <c r="E156" i="6"/>
  <c r="E155" i="6"/>
  <c r="E154" i="6"/>
  <c r="E153" i="6"/>
  <c r="E152" i="6"/>
  <c r="E151" i="6"/>
  <c r="E150" i="6"/>
  <c r="E149" i="6"/>
  <c r="E148" i="6"/>
  <c r="E147" i="6"/>
  <c r="E146" i="6"/>
  <c r="E145" i="6"/>
  <c r="E144" i="6"/>
  <c r="E143" i="6"/>
  <c r="E142" i="6"/>
  <c r="E141" i="6"/>
  <c r="E140" i="6"/>
  <c r="E139" i="6"/>
  <c r="E138" i="6"/>
  <c r="E137" i="6"/>
  <c r="E136" i="6"/>
  <c r="E135" i="6"/>
  <c r="E134" i="6"/>
  <c r="E133" i="6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33" i="2" l="1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K33" i="5"/>
  <c r="H33" i="5"/>
  <c r="K32" i="5"/>
  <c r="H32" i="5"/>
  <c r="K31" i="5"/>
  <c r="H31" i="5"/>
  <c r="K30" i="5"/>
  <c r="H30" i="5"/>
  <c r="K29" i="5"/>
  <c r="H29" i="5"/>
  <c r="K28" i="5"/>
  <c r="H28" i="5"/>
  <c r="K27" i="5"/>
  <c r="H27" i="5"/>
  <c r="K26" i="5"/>
  <c r="H26" i="5"/>
  <c r="K25" i="5"/>
  <c r="H25" i="5"/>
  <c r="K24" i="5"/>
  <c r="H24" i="5"/>
  <c r="K23" i="5"/>
  <c r="H23" i="5"/>
  <c r="K22" i="5"/>
  <c r="H22" i="5"/>
  <c r="K21" i="5"/>
  <c r="H21" i="5"/>
  <c r="K20" i="5"/>
  <c r="H20" i="5"/>
  <c r="K19" i="5"/>
  <c r="H19" i="5"/>
  <c r="K18" i="5"/>
  <c r="H18" i="5"/>
  <c r="K17" i="5"/>
  <c r="H17" i="5"/>
  <c r="K16" i="5"/>
  <c r="H16" i="5"/>
  <c r="K15" i="5"/>
  <c r="H15" i="5"/>
  <c r="K14" i="5"/>
  <c r="H14" i="5"/>
  <c r="K13" i="5"/>
  <c r="H13" i="5"/>
  <c r="K12" i="5"/>
  <c r="H12" i="5"/>
  <c r="K11" i="5"/>
  <c r="H11" i="5"/>
  <c r="K10" i="5"/>
  <c r="H10" i="5"/>
  <c r="K9" i="5"/>
  <c r="H9" i="5"/>
  <c r="K8" i="5"/>
  <c r="H8" i="5"/>
  <c r="K7" i="5"/>
  <c r="H7" i="5"/>
  <c r="K6" i="5"/>
  <c r="H6" i="5"/>
  <c r="K5" i="5"/>
  <c r="H5" i="5"/>
  <c r="K4" i="5"/>
  <c r="H4" i="5"/>
  <c r="K33" i="2" l="1"/>
  <c r="H33" i="2"/>
  <c r="K32" i="2"/>
  <c r="H32" i="2"/>
  <c r="K31" i="2"/>
  <c r="K30" i="2"/>
  <c r="H31" i="2"/>
  <c r="K29" i="2"/>
  <c r="H30" i="2"/>
  <c r="K28" i="2"/>
  <c r="H29" i="2"/>
  <c r="H28" i="2"/>
  <c r="K27" i="2"/>
  <c r="H27" i="2"/>
  <c r="K26" i="2"/>
  <c r="H26" i="2"/>
  <c r="K25" i="2"/>
  <c r="H25" i="2"/>
  <c r="K24" i="2"/>
  <c r="H24" i="2"/>
  <c r="K23" i="2"/>
  <c r="H23" i="2"/>
  <c r="K22" i="2"/>
  <c r="H22" i="2"/>
  <c r="K21" i="2"/>
  <c r="H21" i="2"/>
  <c r="K20" i="2"/>
  <c r="H20" i="2"/>
  <c r="K19" i="2"/>
  <c r="H19" i="2"/>
  <c r="K18" i="2"/>
  <c r="H18" i="2"/>
  <c r="K17" i="2"/>
  <c r="H17" i="2"/>
  <c r="K16" i="2"/>
  <c r="H16" i="2"/>
  <c r="K15" i="2"/>
  <c r="H15" i="2"/>
  <c r="K14" i="2"/>
  <c r="H14" i="2"/>
  <c r="K13" i="2"/>
  <c r="H13" i="2"/>
  <c r="K12" i="2"/>
  <c r="H12" i="2"/>
  <c r="K11" i="2"/>
  <c r="H11" i="2"/>
  <c r="K10" i="2"/>
  <c r="H10" i="2"/>
  <c r="K9" i="2"/>
  <c r="H9" i="2"/>
  <c r="K8" i="2"/>
  <c r="H8" i="2"/>
  <c r="K7" i="2"/>
  <c r="H7" i="2"/>
  <c r="K6" i="2"/>
  <c r="H6" i="2"/>
  <c r="K5" i="2"/>
  <c r="H5" i="2"/>
  <c r="K4" i="2"/>
  <c r="H4" i="2"/>
</calcChain>
</file>

<file path=xl/sharedStrings.xml><?xml version="1.0" encoding="utf-8"?>
<sst xmlns="http://schemas.openxmlformats.org/spreadsheetml/2006/main" count="300" uniqueCount="98">
  <si>
    <t>Sham</t>
  </si>
  <si>
    <t>Sham</t>
    <phoneticPr fontId="2" type="noConversion"/>
  </si>
  <si>
    <t>Model</t>
  </si>
  <si>
    <t>Model</t>
    <phoneticPr fontId="2" type="noConversion"/>
  </si>
  <si>
    <t>TMP (40 mg/kg)</t>
  </si>
  <si>
    <t>TMP (40 mg/kg)</t>
    <phoneticPr fontId="2" type="noConversion"/>
  </si>
  <si>
    <t>TMP (20 mg/kg)</t>
  </si>
  <si>
    <t>TMP (20 mg/kg)</t>
    <phoneticPr fontId="2" type="noConversion"/>
  </si>
  <si>
    <t>TMP (10 mg/kg)</t>
  </si>
  <si>
    <t>TMP (10 mg/kg)</t>
    <phoneticPr fontId="2" type="noConversion"/>
  </si>
  <si>
    <t>Group</t>
    <phoneticPr fontId="2" type="noConversion"/>
  </si>
  <si>
    <t>Serial number</t>
    <phoneticPr fontId="2" type="noConversion"/>
  </si>
  <si>
    <t>rT2</t>
  </si>
  <si>
    <t>T2 mapping</t>
    <phoneticPr fontId="2" type="noConversion"/>
  </si>
  <si>
    <t>ipsiilateral</t>
  </si>
  <si>
    <t>ipsiilateral</t>
    <phoneticPr fontId="2" type="noConversion"/>
  </si>
  <si>
    <t>contralateral</t>
    <phoneticPr fontId="2" type="noConversion"/>
  </si>
  <si>
    <t>ipsiilateral T2 value</t>
    <phoneticPr fontId="2" type="noConversion"/>
  </si>
  <si>
    <t>contralateral T2 value</t>
    <phoneticPr fontId="2" type="noConversion"/>
  </si>
  <si>
    <t>peri-infarct cortex (CTX)</t>
    <phoneticPr fontId="2" type="noConversion"/>
  </si>
  <si>
    <t>external capsule (EC)</t>
  </si>
  <si>
    <t>external capsule (EC)</t>
    <phoneticPr fontId="2" type="noConversion"/>
  </si>
  <si>
    <t>internal capsule (IC)</t>
    <phoneticPr fontId="2" type="noConversion"/>
  </si>
  <si>
    <t>HE staining</t>
    <phoneticPr fontId="2" type="noConversion"/>
  </si>
  <si>
    <t>LFB staining</t>
    <phoneticPr fontId="2" type="noConversion"/>
  </si>
  <si>
    <t>relative IOD</t>
    <phoneticPr fontId="2" type="noConversion"/>
  </si>
  <si>
    <t>FA</t>
  </si>
  <si>
    <t>ADC</t>
  </si>
  <si>
    <t>rFA</t>
  </si>
  <si>
    <t>rADC</t>
  </si>
  <si>
    <t>DTI</t>
    <phoneticPr fontId="2" type="noConversion"/>
  </si>
  <si>
    <t>AD</t>
    <phoneticPr fontId="8" type="noConversion"/>
  </si>
  <si>
    <t>RD</t>
    <phoneticPr fontId="8" type="noConversion"/>
  </si>
  <si>
    <t>rAD</t>
    <phoneticPr fontId="8" type="noConversion"/>
  </si>
  <si>
    <t>rRD</t>
    <phoneticPr fontId="8" type="noConversion"/>
  </si>
  <si>
    <t>ipsiilateral / contralateral</t>
  </si>
  <si>
    <t>ipsiilateral / contralateral</t>
    <phoneticPr fontId="2" type="noConversion"/>
  </si>
  <si>
    <t>DTT</t>
    <phoneticPr fontId="2" type="noConversion"/>
  </si>
  <si>
    <t>length</t>
    <phoneticPr fontId="2" type="noConversion"/>
  </si>
  <si>
    <t>density</t>
    <phoneticPr fontId="2" type="noConversion"/>
  </si>
  <si>
    <t>relative length</t>
    <phoneticPr fontId="2" type="noConversion"/>
  </si>
  <si>
    <t>relative density</t>
    <phoneticPr fontId="2" type="noConversion"/>
  </si>
  <si>
    <t>ipsiilateral CBF</t>
    <phoneticPr fontId="2" type="noConversion"/>
  </si>
  <si>
    <t>contralateral CBF</t>
    <phoneticPr fontId="2" type="noConversion"/>
  </si>
  <si>
    <t>rCBF</t>
  </si>
  <si>
    <t>rCBF</t>
    <phoneticPr fontId="2" type="noConversion"/>
  </si>
  <si>
    <t>ASL-CBF</t>
    <phoneticPr fontId="2" type="noConversion"/>
  </si>
  <si>
    <t xml:space="preserve"> Correlations between DTI metrics (rFA, rADC) and rCBF</t>
    <phoneticPr fontId="2" type="noConversion"/>
  </si>
  <si>
    <t>score of axonal mitochondrial damage</t>
    <phoneticPr fontId="2" type="noConversion"/>
  </si>
  <si>
    <t>TEM-Axons</t>
    <phoneticPr fontId="2" type="noConversion"/>
  </si>
  <si>
    <r>
      <t>width of synaptic clefts (</t>
    </r>
    <r>
      <rPr>
        <b/>
        <sz val="10"/>
        <color theme="1"/>
        <rFont val="Times New Roman"/>
        <family val="1"/>
      </rPr>
      <t>nm)</t>
    </r>
    <phoneticPr fontId="19" type="noConversion"/>
  </si>
  <si>
    <t>curvature of postsynaptic membranes (nm)</t>
    <phoneticPr fontId="19" type="noConversion"/>
  </si>
  <si>
    <r>
      <rPr>
        <b/>
        <sz val="10"/>
        <color theme="1"/>
        <rFont val="Times New Roman"/>
        <family val="3"/>
      </rPr>
      <t>length of presynaptic membranes (</t>
    </r>
    <r>
      <rPr>
        <b/>
        <sz val="10"/>
        <color theme="1"/>
        <rFont val="Times New Roman"/>
        <family val="1"/>
      </rPr>
      <t>nm)</t>
    </r>
    <phoneticPr fontId="19" type="noConversion"/>
  </si>
  <si>
    <r>
      <rPr>
        <b/>
        <sz val="10"/>
        <color theme="1"/>
        <rFont val="Times New Roman"/>
        <family val="3"/>
      </rPr>
      <t>thickness of PSD (</t>
    </r>
    <r>
      <rPr>
        <b/>
        <sz val="10"/>
        <color theme="1"/>
        <rFont val="Times New Roman"/>
        <family val="1"/>
      </rPr>
      <t>nm)</t>
    </r>
    <phoneticPr fontId="19" type="noConversion"/>
  </si>
  <si>
    <t>number of vesicles in presynaptic membranes</t>
    <phoneticPr fontId="19" type="noConversion"/>
  </si>
  <si>
    <t>score of synaptic mitochondrial damage</t>
    <phoneticPr fontId="19" type="noConversion"/>
  </si>
  <si>
    <r>
      <t>r (</t>
    </r>
    <r>
      <rPr>
        <sz val="10.5"/>
        <rFont val="Times New Roman"/>
        <family val="1"/>
      </rPr>
      <t>μm)</t>
    </r>
    <phoneticPr fontId="19" type="noConversion"/>
  </si>
  <si>
    <r>
      <t>R (</t>
    </r>
    <r>
      <rPr>
        <sz val="10.5"/>
        <rFont val="Times New Roman"/>
        <family val="1"/>
      </rPr>
      <t>μm)</t>
    </r>
    <phoneticPr fontId="19" type="noConversion"/>
  </si>
  <si>
    <t>g-ratio (r/R)</t>
    <phoneticPr fontId="19" type="noConversion"/>
  </si>
  <si>
    <t xml:space="preserve">GAPDH </t>
  </si>
  <si>
    <t>NogoA</t>
    <phoneticPr fontId="2" type="noConversion"/>
  </si>
  <si>
    <t xml:space="preserve">NogoA/GAPDH </t>
    <phoneticPr fontId="2" type="noConversion"/>
  </si>
  <si>
    <t>NgR</t>
    <phoneticPr fontId="2" type="noConversion"/>
  </si>
  <si>
    <t xml:space="preserve">NgR/GAPDH </t>
    <phoneticPr fontId="2" type="noConversion"/>
  </si>
  <si>
    <t>GAP-43</t>
    <phoneticPr fontId="2" type="noConversion"/>
  </si>
  <si>
    <t xml:space="preserve">GAP-43/GAPDH </t>
    <phoneticPr fontId="2" type="noConversion"/>
  </si>
  <si>
    <t>GAPDH</t>
    <phoneticPr fontId="2" type="noConversion"/>
  </si>
  <si>
    <t>SYN</t>
    <phoneticPr fontId="2" type="noConversion"/>
  </si>
  <si>
    <t xml:space="preserve">SYN/GAPDH </t>
    <phoneticPr fontId="2" type="noConversion"/>
  </si>
  <si>
    <t>Netrin-1</t>
    <phoneticPr fontId="2" type="noConversion"/>
  </si>
  <si>
    <t xml:space="preserve">Netrin-1/GAPDH </t>
    <phoneticPr fontId="2" type="noConversion"/>
  </si>
  <si>
    <t>DCC</t>
    <phoneticPr fontId="2" type="noConversion"/>
  </si>
  <si>
    <t xml:space="preserve">DCC/GAPDH </t>
    <phoneticPr fontId="2" type="noConversion"/>
  </si>
  <si>
    <t>Slit-2</t>
    <phoneticPr fontId="2" type="noConversion"/>
  </si>
  <si>
    <t xml:space="preserve">Slit-2/GAPDH </t>
    <phoneticPr fontId="2" type="noConversion"/>
  </si>
  <si>
    <t>Robo-1</t>
    <phoneticPr fontId="2" type="noConversion"/>
  </si>
  <si>
    <t xml:space="preserve">Robo-1/GAPDH </t>
    <phoneticPr fontId="2" type="noConversion"/>
  </si>
  <si>
    <t>Western blot</t>
    <phoneticPr fontId="2" type="noConversion"/>
  </si>
  <si>
    <t>left forelimbs (LF)</t>
    <phoneticPr fontId="2" type="noConversion"/>
  </si>
  <si>
    <t>right forelimbs (LH)</t>
    <phoneticPr fontId="2" type="noConversion"/>
  </si>
  <si>
    <t>left hindlimbs (LH)</t>
    <phoneticPr fontId="2" type="noConversion"/>
  </si>
  <si>
    <t>right hindlimbs (RH)</t>
    <phoneticPr fontId="2" type="noConversion"/>
  </si>
  <si>
    <t xml:space="preserve">Ataxia Coefficient </t>
    <phoneticPr fontId="2" type="noConversion"/>
  </si>
  <si>
    <t>Steps</t>
    <phoneticPr fontId="2" type="noConversion"/>
  </si>
  <si>
    <t>hindlimb shared stance time (s)</t>
    <phoneticPr fontId="2" type="noConversion"/>
  </si>
  <si>
    <t xml:space="preserve">Paw area (cm^2) </t>
    <phoneticPr fontId="2" type="noConversion"/>
  </si>
  <si>
    <t xml:space="preserve"> Stride length (cm)</t>
    <phoneticPr fontId="2" type="noConversion"/>
  </si>
  <si>
    <t>Cadence (steps/s)</t>
    <phoneticPr fontId="2" type="noConversion"/>
  </si>
  <si>
    <t>Gait analysis</t>
    <phoneticPr fontId="2" type="noConversion"/>
  </si>
  <si>
    <t>Infarct volume (mm^3)</t>
    <phoneticPr fontId="2" type="noConversion"/>
  </si>
  <si>
    <t>Ventricular volume (mm^3)</t>
    <phoneticPr fontId="2" type="noConversion"/>
  </si>
  <si>
    <t>Residual volume (mm^3)</t>
    <phoneticPr fontId="2" type="noConversion"/>
  </si>
  <si>
    <t>nerve cell density (/mm^2)</t>
    <phoneticPr fontId="2" type="noConversion"/>
  </si>
  <si>
    <t>RhoA</t>
    <phoneticPr fontId="2" type="noConversion"/>
  </si>
  <si>
    <t>ROCK-2</t>
    <phoneticPr fontId="2" type="noConversion"/>
  </si>
  <si>
    <t xml:space="preserve">RhoA/GAPDH </t>
    <phoneticPr fontId="2" type="noConversion"/>
  </si>
  <si>
    <t xml:space="preserve">ROCK-2/GAPDH </t>
    <phoneticPr fontId="2" type="noConversion"/>
  </si>
  <si>
    <t>TEM-Synaps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76" formatCode="0.0000"/>
    <numFmt numFmtId="177" formatCode="0.00_);[Red]\(0.00\)"/>
    <numFmt numFmtId="178" formatCode="0.0_);[Red]\(0.0\)"/>
    <numFmt numFmtId="179" formatCode="0_);[Red]\(0\)"/>
    <numFmt numFmtId="180" formatCode="0.0000_);[Red]\(0.0000\)"/>
    <numFmt numFmtId="181" formatCode="0.000000_);[Red]\(0.000000\)"/>
    <numFmt numFmtId="182" formatCode="0.000"/>
    <numFmt numFmtId="183" formatCode="0.000_);[Red]\(0.000\)"/>
    <numFmt numFmtId="184" formatCode="0.00_ "/>
  </numFmts>
  <fonts count="2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Tahoma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3"/>
    </font>
    <font>
      <sz val="11"/>
      <name val="等线"/>
      <family val="2"/>
      <charset val="134"/>
      <scheme val="minor"/>
    </font>
    <font>
      <b/>
      <sz val="10.5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sz val="10"/>
      <color theme="1"/>
      <name val="Times New Roman"/>
      <family val="3"/>
    </font>
    <font>
      <sz val="10"/>
      <name val="Times New Roman"/>
      <family val="1"/>
    </font>
    <font>
      <sz val="10.5"/>
      <name val="Times New Roman"/>
      <family val="1"/>
    </font>
    <font>
      <sz val="10"/>
      <name val="Arial"/>
      <family val="2"/>
    </font>
    <font>
      <b/>
      <sz val="11"/>
      <color theme="1"/>
      <name val="等线"/>
      <family val="2"/>
      <charset val="134"/>
      <scheme val="minor"/>
    </font>
    <font>
      <b/>
      <sz val="1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7">
    <xf numFmtId="0" fontId="0" fillId="0" borderId="0">
      <alignment vertical="center"/>
    </xf>
    <xf numFmtId="0" fontId="7" fillId="0" borderId="0"/>
    <xf numFmtId="0" fontId="7" fillId="0" borderId="0"/>
    <xf numFmtId="0" fontId="7" fillId="0" borderId="0"/>
    <xf numFmtId="0" fontId="7" fillId="0" borderId="0"/>
    <xf numFmtId="0" fontId="25" fillId="0" borderId="0"/>
    <xf numFmtId="0" fontId="1" fillId="0" borderId="0" applyNumberFormat="0" applyFont="0" applyFill="0" applyBorder="0" applyAlignment="0" applyProtection="0">
      <alignment vertical="center"/>
    </xf>
  </cellStyleXfs>
  <cellXfs count="118">
    <xf numFmtId="0" fontId="0" fillId="0" borderId="0" xfId="0">
      <alignment vertical="center"/>
    </xf>
    <xf numFmtId="0" fontId="9" fillId="0" borderId="0" xfId="0" applyFont="1">
      <alignment vertical="center"/>
    </xf>
    <xf numFmtId="0" fontId="9" fillId="0" borderId="0" xfId="0" applyFont="1" applyFill="1">
      <alignment vertical="center"/>
    </xf>
    <xf numFmtId="176" fontId="6" fillId="0" borderId="1" xfId="2" applyNumberFormat="1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/>
    </xf>
    <xf numFmtId="0" fontId="6" fillId="0" borderId="0" xfId="0" applyFont="1" applyFill="1">
      <alignment vertical="center"/>
    </xf>
    <xf numFmtId="179" fontId="6" fillId="0" borderId="0" xfId="0" applyNumberFormat="1" applyFont="1" applyFill="1">
      <alignment vertical="center"/>
    </xf>
    <xf numFmtId="176" fontId="6" fillId="0" borderId="1" xfId="0" applyNumberFormat="1" applyFont="1" applyFill="1" applyBorder="1" applyAlignment="1">
      <alignment horizontal="center" vertical="center"/>
    </xf>
    <xf numFmtId="179" fontId="12" fillId="0" borderId="1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6" fontId="6" fillId="0" borderId="1" xfId="1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176" fontId="5" fillId="0" borderId="1" xfId="1" applyNumberFormat="1" applyFont="1" applyFill="1" applyBorder="1" applyAlignment="1">
      <alignment horizontal="center" vertical="center"/>
    </xf>
    <xf numFmtId="180" fontId="9" fillId="0" borderId="1" xfId="2" applyNumberFormat="1" applyFont="1" applyFill="1" applyBorder="1" applyAlignment="1">
      <alignment horizontal="center" vertical="center"/>
    </xf>
    <xf numFmtId="180" fontId="9" fillId="0" borderId="1" xfId="0" applyNumberFormat="1" applyFont="1" applyFill="1" applyBorder="1" applyAlignment="1">
      <alignment horizontal="center" vertical="center"/>
    </xf>
    <xf numFmtId="180" fontId="9" fillId="0" borderId="1" xfId="1" applyNumberFormat="1" applyFont="1" applyFill="1" applyBorder="1" applyAlignment="1">
      <alignment horizontal="center" vertical="center"/>
    </xf>
    <xf numFmtId="180" fontId="9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2" fontId="13" fillId="0" borderId="1" xfId="0" applyNumberFormat="1" applyFont="1" applyBorder="1" applyAlignment="1">
      <alignment horizontal="center" vertical="center"/>
    </xf>
    <xf numFmtId="2" fontId="13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79" fontId="12" fillId="0" borderId="0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80" fontId="6" fillId="0" borderId="1" xfId="2" applyNumberFormat="1" applyFont="1" applyFill="1" applyBorder="1" applyAlignment="1">
      <alignment horizontal="center" vertical="center"/>
    </xf>
    <xf numFmtId="180" fontId="5" fillId="0" borderId="1" xfId="2" applyNumberFormat="1" applyFont="1" applyFill="1" applyBorder="1" applyAlignment="1">
      <alignment horizontal="center" vertical="center"/>
    </xf>
    <xf numFmtId="180" fontId="6" fillId="0" borderId="1" xfId="0" applyNumberFormat="1" applyFont="1" applyFill="1" applyBorder="1" applyAlignment="1">
      <alignment horizontal="center" vertical="center"/>
    </xf>
    <xf numFmtId="180" fontId="6" fillId="0" borderId="0" xfId="0" applyNumberFormat="1" applyFont="1" applyFill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180" fontId="3" fillId="0" borderId="1" xfId="3" applyNumberFormat="1" applyFont="1" applyFill="1" applyBorder="1" applyAlignment="1">
      <alignment horizontal="center" vertical="center"/>
    </xf>
    <xf numFmtId="182" fontId="6" fillId="0" borderId="1" xfId="0" applyNumberFormat="1" applyFont="1" applyFill="1" applyBorder="1" applyAlignment="1">
      <alignment horizontal="center" vertical="center"/>
    </xf>
    <xf numFmtId="183" fontId="9" fillId="0" borderId="1" xfId="0" applyNumberFormat="1" applyFont="1" applyFill="1" applyBorder="1" applyAlignment="1">
      <alignment horizontal="center" vertical="center"/>
    </xf>
    <xf numFmtId="182" fontId="9" fillId="0" borderId="1" xfId="0" applyNumberFormat="1" applyFont="1" applyFill="1" applyBorder="1" applyAlignment="1">
      <alignment horizontal="center" vertical="center"/>
    </xf>
    <xf numFmtId="180" fontId="14" fillId="0" borderId="1" xfId="3" applyNumberFormat="1" applyFont="1" applyFill="1" applyBorder="1" applyAlignment="1">
      <alignment horizontal="center" vertical="center"/>
    </xf>
    <xf numFmtId="181" fontId="14" fillId="0" borderId="1" xfId="3" applyNumberFormat="1" applyFont="1" applyFill="1" applyBorder="1" applyAlignment="1">
      <alignment horizontal="center" vertical="center"/>
    </xf>
    <xf numFmtId="181" fontId="11" fillId="0" borderId="1" xfId="3" applyNumberFormat="1" applyFont="1" applyFill="1" applyBorder="1" applyAlignment="1">
      <alignment horizontal="center" vertical="center"/>
    </xf>
    <xf numFmtId="177" fontId="11" fillId="0" borderId="1" xfId="3" applyNumberFormat="1" applyFont="1" applyFill="1" applyBorder="1" applyAlignment="1">
      <alignment horizontal="center" vertical="center"/>
    </xf>
    <xf numFmtId="180" fontId="11" fillId="0" borderId="1" xfId="3" applyNumberFormat="1" applyFont="1" applyFill="1" applyBorder="1" applyAlignment="1">
      <alignment horizontal="center" vertical="center"/>
    </xf>
    <xf numFmtId="183" fontId="11" fillId="0" borderId="1" xfId="3" applyNumberFormat="1" applyFont="1" applyFill="1" applyBorder="1" applyAlignment="1">
      <alignment horizontal="center" vertical="center"/>
    </xf>
    <xf numFmtId="2" fontId="13" fillId="0" borderId="1" xfId="0" applyNumberFormat="1" applyFont="1" applyFill="1" applyBorder="1" applyAlignment="1">
      <alignment horizontal="center"/>
    </xf>
    <xf numFmtId="2" fontId="6" fillId="0" borderId="1" xfId="4" applyNumberFormat="1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176" fontId="6" fillId="0" borderId="1" xfId="4" applyNumberFormat="1" applyFont="1" applyFill="1" applyBorder="1" applyAlignment="1">
      <alignment horizontal="center"/>
    </xf>
    <xf numFmtId="2" fontId="6" fillId="0" borderId="1" xfId="4" applyNumberFormat="1" applyFont="1" applyFill="1" applyBorder="1" applyAlignment="1">
      <alignment horizontal="center" vertical="center"/>
    </xf>
    <xf numFmtId="176" fontId="6" fillId="0" borderId="1" xfId="4" applyNumberFormat="1" applyFont="1" applyFill="1" applyBorder="1" applyAlignment="1">
      <alignment horizontal="center" vertical="center"/>
    </xf>
    <xf numFmtId="0" fontId="0" fillId="0" borderId="0" xfId="0" applyFont="1" applyFill="1">
      <alignment vertical="center"/>
    </xf>
    <xf numFmtId="0" fontId="16" fillId="0" borderId="1" xfId="2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178" fontId="13" fillId="0" borderId="1" xfId="0" applyNumberFormat="1" applyFont="1" applyFill="1" applyBorder="1" applyAlignment="1">
      <alignment horizontal="center" vertical="center"/>
    </xf>
    <xf numFmtId="177" fontId="13" fillId="0" borderId="1" xfId="0" applyNumberFormat="1" applyFont="1" applyFill="1" applyBorder="1" applyAlignment="1">
      <alignment horizontal="center" vertical="center"/>
    </xf>
    <xf numFmtId="178" fontId="6" fillId="0" borderId="1" xfId="0" applyNumberFormat="1" applyFont="1" applyFill="1" applyBorder="1" applyAlignment="1">
      <alignment horizontal="center" vertical="center"/>
    </xf>
    <xf numFmtId="177" fontId="6" fillId="0" borderId="1" xfId="0" applyNumberFormat="1" applyFont="1" applyFill="1" applyBorder="1" applyAlignment="1">
      <alignment horizontal="center" vertical="center"/>
    </xf>
    <xf numFmtId="178" fontId="6" fillId="0" borderId="1" xfId="1" applyNumberFormat="1" applyFont="1" applyFill="1" applyBorder="1" applyAlignment="1">
      <alignment horizontal="center" vertical="center"/>
    </xf>
    <xf numFmtId="178" fontId="6" fillId="0" borderId="1" xfId="0" applyNumberFormat="1" applyFont="1" applyFill="1" applyBorder="1" applyAlignment="1">
      <alignment horizontal="center" vertical="center" wrapText="1"/>
    </xf>
    <xf numFmtId="177" fontId="6" fillId="0" borderId="1" xfId="0" applyNumberFormat="1" applyFont="1" applyFill="1" applyBorder="1" applyAlignment="1">
      <alignment horizontal="center" vertical="center" wrapText="1"/>
    </xf>
    <xf numFmtId="178" fontId="13" fillId="0" borderId="1" xfId="1" applyNumberFormat="1" applyFont="1" applyFill="1" applyBorder="1" applyAlignment="1">
      <alignment horizontal="center" vertical="center"/>
    </xf>
    <xf numFmtId="0" fontId="17" fillId="0" borderId="0" xfId="0" applyFont="1" applyFill="1">
      <alignment vertical="center"/>
    </xf>
    <xf numFmtId="0" fontId="18" fillId="0" borderId="0" xfId="0" applyFont="1" applyFill="1">
      <alignment vertical="center"/>
    </xf>
    <xf numFmtId="177" fontId="5" fillId="0" borderId="1" xfId="2" applyNumberFormat="1" applyFont="1" applyFill="1" applyBorder="1" applyAlignment="1">
      <alignment horizontal="center" vertical="center"/>
    </xf>
    <xf numFmtId="180" fontId="4" fillId="0" borderId="1" xfId="3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49" fontId="23" fillId="0" borderId="1" xfId="0" applyNumberFormat="1" applyFont="1" applyFill="1" applyBorder="1" applyAlignment="1">
      <alignment horizontal="center" vertical="center"/>
    </xf>
    <xf numFmtId="176" fontId="21" fillId="0" borderId="1" xfId="0" applyNumberFormat="1" applyFont="1" applyFill="1" applyBorder="1" applyAlignment="1">
      <alignment horizontal="center" vertical="center"/>
    </xf>
    <xf numFmtId="183" fontId="22" fillId="0" borderId="1" xfId="0" applyNumberFormat="1" applyFont="1" applyFill="1" applyBorder="1" applyAlignment="1">
      <alignment horizontal="center" vertical="center"/>
    </xf>
    <xf numFmtId="49" fontId="22" fillId="0" borderId="1" xfId="0" applyNumberFormat="1" applyFont="1" applyFill="1" applyBorder="1" applyAlignment="1">
      <alignment horizontal="center" vertical="center"/>
    </xf>
    <xf numFmtId="180" fontId="13" fillId="0" borderId="1" xfId="0" applyNumberFormat="1" applyFont="1" applyFill="1" applyBorder="1" applyAlignment="1">
      <alignment horizontal="center" vertical="center"/>
    </xf>
    <xf numFmtId="179" fontId="6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176" fontId="6" fillId="0" borderId="1" xfId="0" applyNumberFormat="1" applyFont="1" applyFill="1" applyBorder="1" applyAlignment="1">
      <alignment horizontal="center" vertical="center" wrapText="1"/>
    </xf>
    <xf numFmtId="184" fontId="6" fillId="0" borderId="1" xfId="6" applyNumberFormat="1" applyFont="1" applyFill="1" applyBorder="1" applyAlignment="1">
      <alignment horizontal="center" vertical="center"/>
    </xf>
    <xf numFmtId="184" fontId="6" fillId="0" borderId="1" xfId="0" applyNumberFormat="1" applyFont="1" applyFill="1" applyBorder="1" applyAlignment="1">
      <alignment horizontal="center" vertical="center"/>
    </xf>
    <xf numFmtId="0" fontId="21" fillId="0" borderId="1" xfId="5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21" fillId="0" borderId="1" xfId="5" applyFont="1" applyFill="1" applyBorder="1" applyAlignment="1">
      <alignment horizontal="center" vertical="center"/>
    </xf>
    <xf numFmtId="179" fontId="5" fillId="0" borderId="1" xfId="0" applyNumberFormat="1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0" fontId="5" fillId="0" borderId="1" xfId="6" applyFont="1" applyFill="1" applyBorder="1" applyAlignment="1">
      <alignment horizontal="center" vertical="center"/>
    </xf>
    <xf numFmtId="0" fontId="10" fillId="0" borderId="0" xfId="0" applyFont="1" applyFill="1">
      <alignment vertical="center"/>
    </xf>
    <xf numFmtId="0" fontId="27" fillId="0" borderId="0" xfId="0" applyFont="1" applyFill="1">
      <alignment vertical="center"/>
    </xf>
    <xf numFmtId="0" fontId="26" fillId="0" borderId="0" xfId="0" applyFont="1" applyFill="1">
      <alignment vertical="center"/>
    </xf>
    <xf numFmtId="0" fontId="10" fillId="0" borderId="0" xfId="0" applyFont="1">
      <alignment vertical="center"/>
    </xf>
    <xf numFmtId="0" fontId="26" fillId="0" borderId="0" xfId="0" applyFont="1">
      <alignment vertical="center"/>
    </xf>
    <xf numFmtId="0" fontId="5" fillId="0" borderId="0" xfId="0" applyFont="1" applyFill="1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80" fontId="5" fillId="0" borderId="4" xfId="2" applyNumberFormat="1" applyFont="1" applyFill="1" applyBorder="1" applyAlignment="1">
      <alignment horizontal="center" vertical="center"/>
    </xf>
    <xf numFmtId="180" fontId="5" fillId="0" borderId="5" xfId="2" applyNumberFormat="1" applyFont="1" applyFill="1" applyBorder="1" applyAlignment="1">
      <alignment horizontal="center" vertical="center"/>
    </xf>
    <xf numFmtId="180" fontId="5" fillId="0" borderId="2" xfId="2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15" fillId="0" borderId="4" xfId="2" applyFont="1" applyFill="1" applyBorder="1" applyAlignment="1">
      <alignment horizontal="center" vertical="center"/>
    </xf>
    <xf numFmtId="0" fontId="15" fillId="0" borderId="5" xfId="2" applyFont="1" applyFill="1" applyBorder="1" applyAlignment="1">
      <alignment horizontal="center" vertical="center"/>
    </xf>
    <xf numFmtId="0" fontId="15" fillId="0" borderId="2" xfId="2" applyFont="1" applyFill="1" applyBorder="1" applyAlignment="1">
      <alignment horizontal="center" vertical="center"/>
    </xf>
    <xf numFmtId="0" fontId="16" fillId="0" borderId="4" xfId="0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0" fontId="16" fillId="0" borderId="4" xfId="2" applyFont="1" applyFill="1" applyBorder="1" applyAlignment="1">
      <alignment horizontal="center" vertical="center"/>
    </xf>
    <xf numFmtId="0" fontId="16" fillId="0" borderId="2" xfId="2" applyFont="1" applyFill="1" applyBorder="1" applyAlignment="1">
      <alignment horizontal="center" vertical="center"/>
    </xf>
    <xf numFmtId="0" fontId="13" fillId="0" borderId="4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21" fillId="0" borderId="1" xfId="5" applyFont="1" applyFill="1" applyBorder="1" applyAlignment="1">
      <alignment horizontal="center" vertical="center"/>
    </xf>
  </cellXfs>
  <cellStyles count="7">
    <cellStyle name="Default" xfId="6" xr:uid="{5832957D-4260-4BE2-BC08-BDE2F54B924C}"/>
    <cellStyle name="常规" xfId="0" builtinId="0"/>
    <cellStyle name="常规 2" xfId="1" xr:uid="{C00BC009-9298-48CB-938A-2C6063835DD2}"/>
    <cellStyle name="常规 2 2" xfId="2" xr:uid="{8506461B-ADAD-463E-B648-B37A8B335DAD}"/>
    <cellStyle name="常规 2 3" xfId="4" xr:uid="{CB6B8314-CA48-48CA-BFC2-2F589A01CE83}"/>
    <cellStyle name="常规 3" xfId="3" xr:uid="{664E9177-8D5C-49E0-A3C0-4DB66AD96CB6}"/>
    <cellStyle name="常规_草稿" xfId="5" xr:uid="{971B83E7-AA20-410C-AE82-413E26629FE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E0BE6-8123-47AB-BDE8-F82AB8F5B411}">
  <dimension ref="A1:E31"/>
  <sheetViews>
    <sheetView zoomScale="70" zoomScaleNormal="70" workbookViewId="0">
      <selection sqref="A1:A1048576"/>
    </sheetView>
  </sheetViews>
  <sheetFormatPr defaultColWidth="8.9140625" defaultRowHeight="14" x14ac:dyDescent="0.3"/>
  <cols>
    <col min="1" max="1" width="16" style="93" bestFit="1" customWidth="1"/>
    <col min="2" max="2" width="16.4140625" style="6" bestFit="1" customWidth="1"/>
    <col min="3" max="3" width="22.75" style="5" bestFit="1" customWidth="1"/>
    <col min="4" max="4" width="27.9140625" style="5" bestFit="1" customWidth="1"/>
    <col min="5" max="5" width="24.6640625" style="5" bestFit="1" customWidth="1"/>
    <col min="6" max="16384" width="8.9140625" style="5"/>
  </cols>
  <sheetData>
    <row r="1" spans="1:5" ht="15.5" x14ac:dyDescent="0.3">
      <c r="A1" s="83" t="s">
        <v>10</v>
      </c>
      <c r="B1" s="8" t="s">
        <v>11</v>
      </c>
      <c r="C1" s="12" t="s">
        <v>89</v>
      </c>
      <c r="D1" s="13" t="s">
        <v>90</v>
      </c>
      <c r="E1" s="14" t="s">
        <v>91</v>
      </c>
    </row>
    <row r="2" spans="1:5" ht="15.5" x14ac:dyDescent="0.3">
      <c r="A2" s="95" t="s">
        <v>1</v>
      </c>
      <c r="B2" s="8">
        <v>1</v>
      </c>
      <c r="C2" s="10"/>
      <c r="D2" s="7">
        <v>4.5255000000000001</v>
      </c>
      <c r="E2" s="3">
        <v>211.56939999999994</v>
      </c>
    </row>
    <row r="3" spans="1:5" ht="15.5" x14ac:dyDescent="0.3">
      <c r="A3" s="95"/>
      <c r="B3" s="8">
        <v>2</v>
      </c>
      <c r="C3" s="3"/>
      <c r="D3" s="7">
        <v>3.9648000000000003</v>
      </c>
      <c r="E3" s="3">
        <v>224.21559999999997</v>
      </c>
    </row>
    <row r="4" spans="1:5" ht="15.5" x14ac:dyDescent="0.3">
      <c r="A4" s="95"/>
      <c r="B4" s="8">
        <v>3</v>
      </c>
      <c r="C4" s="3"/>
      <c r="D4" s="7">
        <v>4.9566999999999997</v>
      </c>
      <c r="E4" s="3">
        <v>211.05840000000001</v>
      </c>
    </row>
    <row r="5" spans="1:5" ht="15.5" x14ac:dyDescent="0.3">
      <c r="A5" s="95"/>
      <c r="B5" s="8">
        <v>4</v>
      </c>
      <c r="C5" s="3"/>
      <c r="D5" s="7">
        <v>4.2573999999999996</v>
      </c>
      <c r="E5" s="3">
        <v>221.1909</v>
      </c>
    </row>
    <row r="6" spans="1:5" ht="15.5" x14ac:dyDescent="0.3">
      <c r="A6" s="95"/>
      <c r="B6" s="8">
        <v>5</v>
      </c>
      <c r="C6" s="10"/>
      <c r="D6" s="7">
        <v>3.6749999999999998</v>
      </c>
      <c r="E6" s="3">
        <v>231.07699999999997</v>
      </c>
    </row>
    <row r="7" spans="1:5" ht="15.5" x14ac:dyDescent="0.3">
      <c r="A7" s="95"/>
      <c r="B7" s="8">
        <v>6</v>
      </c>
      <c r="C7" s="10"/>
      <c r="D7" s="7">
        <v>4.3385999999999996</v>
      </c>
      <c r="E7" s="3">
        <v>229.32</v>
      </c>
    </row>
    <row r="8" spans="1:5" ht="15.5" x14ac:dyDescent="0.3">
      <c r="A8" s="95" t="s">
        <v>3</v>
      </c>
      <c r="B8" s="8">
        <v>1</v>
      </c>
      <c r="C8" s="3">
        <v>369.12259999999998</v>
      </c>
      <c r="D8" s="7">
        <v>30.741899999999994</v>
      </c>
      <c r="E8" s="3">
        <v>58.799300000000045</v>
      </c>
    </row>
    <row r="9" spans="1:5" ht="15.5" x14ac:dyDescent="0.3">
      <c r="A9" s="95"/>
      <c r="B9" s="8">
        <v>2</v>
      </c>
      <c r="C9" s="3">
        <v>266.0517999999999</v>
      </c>
      <c r="D9" s="7">
        <v>18.797799999999999</v>
      </c>
      <c r="E9" s="3">
        <v>58.868599999999986</v>
      </c>
    </row>
    <row r="10" spans="1:5" ht="15.5" x14ac:dyDescent="0.3">
      <c r="A10" s="95"/>
      <c r="B10" s="8">
        <v>3</v>
      </c>
      <c r="C10" s="10">
        <v>315.24359999999996</v>
      </c>
      <c r="D10" s="7">
        <v>22.077299999999997</v>
      </c>
      <c r="E10" s="3">
        <v>76.967100000000016</v>
      </c>
    </row>
    <row r="11" spans="1:5" ht="15.5" x14ac:dyDescent="0.3">
      <c r="A11" s="95"/>
      <c r="B11" s="8">
        <v>4</v>
      </c>
      <c r="C11" s="10">
        <v>367.72820000000002</v>
      </c>
      <c r="D11" s="7">
        <v>20.507199999999997</v>
      </c>
      <c r="E11" s="3">
        <v>49.433999999999997</v>
      </c>
    </row>
    <row r="12" spans="1:5" ht="15.5" x14ac:dyDescent="0.3">
      <c r="A12" s="95"/>
      <c r="B12" s="8">
        <v>5</v>
      </c>
      <c r="C12" s="10">
        <v>273.29889999999995</v>
      </c>
      <c r="D12" s="7">
        <v>22.089199999999998</v>
      </c>
      <c r="E12" s="3">
        <v>53.018699999999953</v>
      </c>
    </row>
    <row r="13" spans="1:5" ht="15.5" x14ac:dyDescent="0.3">
      <c r="A13" s="95"/>
      <c r="B13" s="8">
        <v>6</v>
      </c>
      <c r="C13" s="10">
        <v>301.61319999999995</v>
      </c>
      <c r="D13" s="7">
        <v>28.870099999999997</v>
      </c>
      <c r="E13" s="3">
        <v>76.209700000000012</v>
      </c>
    </row>
    <row r="14" spans="1:5" ht="15.5" x14ac:dyDescent="0.3">
      <c r="A14" s="95" t="s">
        <v>5</v>
      </c>
      <c r="B14" s="8">
        <v>1</v>
      </c>
      <c r="C14" s="10">
        <v>7.4794999999999989</v>
      </c>
      <c r="D14" s="7">
        <v>6.0248999999999988</v>
      </c>
      <c r="E14" s="3">
        <v>223.40010000000004</v>
      </c>
    </row>
    <row r="15" spans="1:5" ht="15.5" x14ac:dyDescent="0.3">
      <c r="A15" s="95"/>
      <c r="B15" s="8">
        <v>2</v>
      </c>
      <c r="C15" s="10">
        <v>14.167299999999999</v>
      </c>
      <c r="D15" s="7">
        <v>14.424199999999999</v>
      </c>
      <c r="E15" s="3">
        <v>214.5367</v>
      </c>
    </row>
    <row r="16" spans="1:5" ht="15.5" x14ac:dyDescent="0.3">
      <c r="A16" s="95"/>
      <c r="B16" s="8">
        <v>3</v>
      </c>
      <c r="C16" s="10">
        <v>255.10799999999998</v>
      </c>
      <c r="D16" s="7">
        <v>12.784099999999999</v>
      </c>
      <c r="E16" s="3">
        <v>85.563099999999991</v>
      </c>
    </row>
    <row r="17" spans="1:5" ht="15.5" x14ac:dyDescent="0.3">
      <c r="A17" s="95"/>
      <c r="B17" s="8">
        <v>4</v>
      </c>
      <c r="C17" s="7">
        <v>197.61349999999996</v>
      </c>
      <c r="D17" s="7">
        <v>3.4195000000000002</v>
      </c>
      <c r="E17" s="3">
        <v>86.353399999999979</v>
      </c>
    </row>
    <row r="18" spans="1:5" ht="15.5" x14ac:dyDescent="0.3">
      <c r="A18" s="95"/>
      <c r="B18" s="8">
        <v>5</v>
      </c>
      <c r="C18" s="7">
        <v>160.64580000000001</v>
      </c>
      <c r="D18" s="7">
        <v>6.0136999999999992</v>
      </c>
      <c r="E18" s="3">
        <v>135.51090000000002</v>
      </c>
    </row>
    <row r="19" spans="1:5" ht="15.5" x14ac:dyDescent="0.3">
      <c r="A19" s="95"/>
      <c r="B19" s="8">
        <v>6</v>
      </c>
      <c r="C19" s="10">
        <v>9.0145999999999997</v>
      </c>
      <c r="D19" s="7">
        <v>4.6067</v>
      </c>
      <c r="E19" s="3">
        <v>204.84659999999997</v>
      </c>
    </row>
    <row r="20" spans="1:5" ht="15.5" x14ac:dyDescent="0.3">
      <c r="A20" s="95" t="s">
        <v>7</v>
      </c>
      <c r="B20" s="8">
        <v>1</v>
      </c>
      <c r="C20" s="10">
        <v>184.53820000000002</v>
      </c>
      <c r="D20" s="7">
        <v>10.6435</v>
      </c>
      <c r="E20" s="3">
        <v>104.27899999999997</v>
      </c>
    </row>
    <row r="21" spans="1:5" ht="15.5" x14ac:dyDescent="0.3">
      <c r="A21" s="95"/>
      <c r="B21" s="8">
        <v>2</v>
      </c>
      <c r="C21" s="10">
        <v>3.8157000000000001</v>
      </c>
      <c r="D21" s="7">
        <v>4.5485999999999995</v>
      </c>
      <c r="E21" s="3">
        <v>215.89679999999996</v>
      </c>
    </row>
    <row r="22" spans="1:5" ht="15.5" x14ac:dyDescent="0.3">
      <c r="A22" s="95"/>
      <c r="B22" s="8">
        <v>3</v>
      </c>
      <c r="C22" s="10">
        <v>7.9799999999999995</v>
      </c>
      <c r="D22" s="7">
        <v>5.047699999999999</v>
      </c>
      <c r="E22" s="3">
        <v>210.89670000000001</v>
      </c>
    </row>
    <row r="23" spans="1:5" ht="15.5" x14ac:dyDescent="0.3">
      <c r="A23" s="95"/>
      <c r="B23" s="8">
        <v>4</v>
      </c>
      <c r="C23" s="10">
        <v>18.355399999999996</v>
      </c>
      <c r="D23" s="7">
        <v>10.107299999999999</v>
      </c>
      <c r="E23" s="3">
        <v>200.49680000000001</v>
      </c>
    </row>
    <row r="24" spans="1:5" ht="15.5" x14ac:dyDescent="0.3">
      <c r="A24" s="95"/>
      <c r="B24" s="8">
        <v>5</v>
      </c>
      <c r="C24" s="10">
        <v>256.3057</v>
      </c>
      <c r="D24" s="7">
        <v>11.723599999999998</v>
      </c>
      <c r="E24" s="3">
        <v>81.376400000000018</v>
      </c>
    </row>
    <row r="25" spans="1:5" ht="15.5" x14ac:dyDescent="0.3">
      <c r="A25" s="95"/>
      <c r="B25" s="8">
        <v>6</v>
      </c>
      <c r="C25" s="10">
        <v>224.46900000000002</v>
      </c>
      <c r="D25" s="7">
        <v>7.2583000000000002</v>
      </c>
      <c r="E25" s="3">
        <v>82.317199999999985</v>
      </c>
    </row>
    <row r="26" spans="1:5" ht="15.5" x14ac:dyDescent="0.3">
      <c r="A26" s="95" t="s">
        <v>9</v>
      </c>
      <c r="B26" s="8">
        <v>1</v>
      </c>
      <c r="C26" s="7">
        <v>346.16120000000001</v>
      </c>
      <c r="D26" s="7">
        <v>10.887799999999999</v>
      </c>
      <c r="E26" s="3">
        <v>57.75139999999999</v>
      </c>
    </row>
    <row r="27" spans="1:5" ht="15.5" x14ac:dyDescent="0.3">
      <c r="A27" s="95"/>
      <c r="B27" s="8">
        <v>2</v>
      </c>
      <c r="C27" s="7">
        <v>154.99189999999996</v>
      </c>
      <c r="D27" s="7">
        <v>25.159399999999998</v>
      </c>
      <c r="E27" s="3">
        <v>75.688899999999975</v>
      </c>
    </row>
    <row r="28" spans="1:5" ht="15.5" x14ac:dyDescent="0.3">
      <c r="A28" s="95"/>
      <c r="B28" s="8">
        <v>3</v>
      </c>
      <c r="C28" s="7">
        <v>236.90449999999998</v>
      </c>
      <c r="D28" s="7">
        <v>4.3497999999999992</v>
      </c>
      <c r="E28" s="3">
        <v>77.35139999999997</v>
      </c>
    </row>
    <row r="29" spans="1:5" ht="15.5" x14ac:dyDescent="0.3">
      <c r="A29" s="95"/>
      <c r="B29" s="8">
        <v>4</v>
      </c>
      <c r="C29" s="7">
        <v>207.2791</v>
      </c>
      <c r="D29" s="7">
        <v>18.819499999999998</v>
      </c>
      <c r="E29" s="3">
        <v>113.37479999999996</v>
      </c>
    </row>
    <row r="30" spans="1:5" ht="15.5" x14ac:dyDescent="0.3">
      <c r="A30" s="95"/>
      <c r="B30" s="8">
        <v>5</v>
      </c>
      <c r="C30" s="7">
        <v>255.37539999999998</v>
      </c>
      <c r="D30" s="7">
        <v>17.261299999999999</v>
      </c>
      <c r="E30" s="3">
        <v>67.91749999999999</v>
      </c>
    </row>
    <row r="31" spans="1:5" ht="15.5" x14ac:dyDescent="0.3">
      <c r="A31" s="95"/>
      <c r="B31" s="8">
        <v>6</v>
      </c>
      <c r="C31" s="7">
        <v>285.40749999999997</v>
      </c>
      <c r="D31" s="7">
        <v>13.643699999999999</v>
      </c>
      <c r="E31" s="3">
        <v>62.497400000000056</v>
      </c>
    </row>
  </sheetData>
  <mergeCells count="5">
    <mergeCell ref="A2:A7"/>
    <mergeCell ref="A8:A13"/>
    <mergeCell ref="A14:A19"/>
    <mergeCell ref="A20:A25"/>
    <mergeCell ref="A26:A3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FB2EE-89C4-4BA5-9494-883ADAE3E3BC}">
  <dimension ref="A1:K125"/>
  <sheetViews>
    <sheetView zoomScale="70" zoomScaleNormal="70" workbookViewId="0">
      <selection activeCell="C17" sqref="C17"/>
    </sheetView>
  </sheetViews>
  <sheetFormatPr defaultColWidth="8.9140625" defaultRowHeight="14" x14ac:dyDescent="0.3"/>
  <cols>
    <col min="1" max="1" width="16" style="27" bestFit="1" customWidth="1"/>
    <col min="2" max="2" width="14.58203125" style="9" bestFit="1" customWidth="1"/>
    <col min="3" max="3" width="25.58203125" style="9" bestFit="1" customWidth="1"/>
    <col min="4" max="4" width="22.33203125" style="9" bestFit="1" customWidth="1"/>
    <col min="5" max="5" width="9" style="9" bestFit="1" customWidth="1"/>
    <col min="6" max="6" width="20.08203125" style="9" bestFit="1" customWidth="1"/>
    <col min="7" max="7" width="22.25" style="9" bestFit="1" customWidth="1"/>
    <col min="8" max="8" width="9" style="9" bestFit="1" customWidth="1"/>
    <col min="9" max="9" width="20.08203125" style="9" bestFit="1" customWidth="1"/>
    <col min="10" max="10" width="22.25" style="9" bestFit="1" customWidth="1"/>
    <col min="11" max="11" width="9" style="9" bestFit="1" customWidth="1"/>
    <col min="12" max="16384" width="8.9140625" style="9"/>
  </cols>
  <sheetData>
    <row r="1" spans="1:11" x14ac:dyDescent="0.3">
      <c r="A1" s="27" t="s">
        <v>13</v>
      </c>
    </row>
    <row r="2" spans="1:11" x14ac:dyDescent="0.3">
      <c r="C2" s="96" t="s">
        <v>19</v>
      </c>
      <c r="D2" s="97"/>
      <c r="E2" s="98"/>
      <c r="F2" s="96" t="s">
        <v>21</v>
      </c>
      <c r="G2" s="97"/>
      <c r="H2" s="98"/>
      <c r="I2" s="96" t="s">
        <v>22</v>
      </c>
      <c r="J2" s="97"/>
      <c r="K2" s="98"/>
    </row>
    <row r="3" spans="1:11" ht="15.5" x14ac:dyDescent="0.3">
      <c r="A3" s="83" t="s">
        <v>10</v>
      </c>
      <c r="B3" s="8" t="s">
        <v>11</v>
      </c>
      <c r="C3" s="28" t="s">
        <v>17</v>
      </c>
      <c r="D3" s="28" t="s">
        <v>18</v>
      </c>
      <c r="E3" s="29" t="s">
        <v>12</v>
      </c>
      <c r="F3" s="28" t="s">
        <v>17</v>
      </c>
      <c r="G3" s="28" t="s">
        <v>18</v>
      </c>
      <c r="H3" s="29" t="s">
        <v>12</v>
      </c>
      <c r="I3" s="28" t="s">
        <v>17</v>
      </c>
      <c r="J3" s="28" t="s">
        <v>18</v>
      </c>
      <c r="K3" s="29" t="s">
        <v>12</v>
      </c>
    </row>
    <row r="4" spans="1:11" ht="15.5" x14ac:dyDescent="0.3">
      <c r="A4" s="95" t="s">
        <v>1</v>
      </c>
      <c r="B4" s="8">
        <v>1</v>
      </c>
      <c r="C4" s="16">
        <v>52.892600000000002</v>
      </c>
      <c r="D4" s="16">
        <v>51.865000000000002</v>
      </c>
      <c r="E4" s="16">
        <f t="shared" ref="E4:E33" si="0">C4/D4</f>
        <v>1.0198129759953727</v>
      </c>
      <c r="F4" s="30">
        <v>54.885199999999998</v>
      </c>
      <c r="G4" s="30">
        <v>54.381500000000003</v>
      </c>
      <c r="H4" s="30">
        <f t="shared" ref="H4:H33" si="1">F4/G4</f>
        <v>1.0092623410534831</v>
      </c>
      <c r="I4" s="30">
        <v>55.623600000000003</v>
      </c>
      <c r="J4" s="30">
        <v>55.581699999999998</v>
      </c>
      <c r="K4" s="30">
        <f t="shared" ref="K4:K33" si="2">I4/J4</f>
        <v>1.0007538452404299</v>
      </c>
    </row>
    <row r="5" spans="1:11" ht="15.5" x14ac:dyDescent="0.3">
      <c r="A5" s="95"/>
      <c r="B5" s="8">
        <v>2</v>
      </c>
      <c r="C5" s="16">
        <v>55.265099999999997</v>
      </c>
      <c r="D5" s="16">
        <v>53.716000000000001</v>
      </c>
      <c r="E5" s="16">
        <f t="shared" si="0"/>
        <v>1.0288387072752996</v>
      </c>
      <c r="F5" s="30">
        <v>55.0336</v>
      </c>
      <c r="G5" s="30">
        <v>54.399500000000003</v>
      </c>
      <c r="H5" s="30">
        <f t="shared" si="1"/>
        <v>1.0116563571356354</v>
      </c>
      <c r="I5" s="30">
        <v>56.335099999999997</v>
      </c>
      <c r="J5" s="30">
        <v>54.792400000000001</v>
      </c>
      <c r="K5" s="30">
        <f t="shared" si="2"/>
        <v>1.0281553646126105</v>
      </c>
    </row>
    <row r="6" spans="1:11" ht="15.5" x14ac:dyDescent="0.3">
      <c r="A6" s="95"/>
      <c r="B6" s="8">
        <v>3</v>
      </c>
      <c r="C6" s="16">
        <v>54.349499999999999</v>
      </c>
      <c r="D6" s="16">
        <v>54.433</v>
      </c>
      <c r="E6" s="16">
        <f t="shared" si="0"/>
        <v>0.99846600407840835</v>
      </c>
      <c r="F6" s="30">
        <v>54.990099999999998</v>
      </c>
      <c r="G6" s="30">
        <v>53.664200000000001</v>
      </c>
      <c r="H6" s="30">
        <f t="shared" si="1"/>
        <v>1.0247073467973062</v>
      </c>
      <c r="I6" s="30">
        <v>57.338799999999999</v>
      </c>
      <c r="J6" s="30">
        <v>57.743000000000002</v>
      </c>
      <c r="K6" s="30">
        <f t="shared" si="2"/>
        <v>0.99300001731811638</v>
      </c>
    </row>
    <row r="7" spans="1:11" ht="15.5" x14ac:dyDescent="0.3">
      <c r="A7" s="95"/>
      <c r="B7" s="8">
        <v>4</v>
      </c>
      <c r="C7" s="15">
        <v>54.590400000000002</v>
      </c>
      <c r="D7" s="15">
        <v>54.2849</v>
      </c>
      <c r="E7" s="16">
        <f t="shared" si="0"/>
        <v>1.0056277159946874</v>
      </c>
      <c r="F7" s="30">
        <v>55.251199999999997</v>
      </c>
      <c r="G7" s="30">
        <v>55.649500000000003</v>
      </c>
      <c r="H7" s="30">
        <f t="shared" si="1"/>
        <v>0.99284270298924504</v>
      </c>
      <c r="I7" s="30">
        <v>55.495800000000003</v>
      </c>
      <c r="J7" s="30">
        <v>56.689399999999999</v>
      </c>
      <c r="K7" s="30">
        <f t="shared" si="2"/>
        <v>0.97894491739196399</v>
      </c>
    </row>
    <row r="8" spans="1:11" ht="15.5" x14ac:dyDescent="0.3">
      <c r="A8" s="95"/>
      <c r="B8" s="8">
        <v>5</v>
      </c>
      <c r="C8" s="15">
        <v>56.768500000000003</v>
      </c>
      <c r="D8" s="15">
        <v>53.680999999999997</v>
      </c>
      <c r="E8" s="16">
        <f t="shared" si="0"/>
        <v>1.0575156945660478</v>
      </c>
      <c r="F8" s="30">
        <v>54.039900000000003</v>
      </c>
      <c r="G8" s="30">
        <v>55.572000000000003</v>
      </c>
      <c r="H8" s="30">
        <f t="shared" si="1"/>
        <v>0.97243036061325849</v>
      </c>
      <c r="I8" s="30">
        <v>55.302199999999999</v>
      </c>
      <c r="J8" s="30">
        <v>54.773400000000002</v>
      </c>
      <c r="K8" s="30">
        <f t="shared" si="2"/>
        <v>1.0096543212581288</v>
      </c>
    </row>
    <row r="9" spans="1:11" ht="15.5" x14ac:dyDescent="0.3">
      <c r="A9" s="95"/>
      <c r="B9" s="8">
        <v>6</v>
      </c>
      <c r="C9" s="15">
        <v>55.063600000000001</v>
      </c>
      <c r="D9" s="15">
        <v>53.178100000000001</v>
      </c>
      <c r="E9" s="16">
        <f t="shared" si="0"/>
        <v>1.0354563250661457</v>
      </c>
      <c r="F9" s="30">
        <v>56.404699999999998</v>
      </c>
      <c r="G9" s="30">
        <v>55.017000000000003</v>
      </c>
      <c r="H9" s="30">
        <f t="shared" si="1"/>
        <v>1.0252231128560263</v>
      </c>
      <c r="I9" s="30">
        <v>55.909799999999997</v>
      </c>
      <c r="J9" s="30">
        <v>54.877099999999999</v>
      </c>
      <c r="K9" s="30">
        <f t="shared" si="2"/>
        <v>1.0188184142383616</v>
      </c>
    </row>
    <row r="10" spans="1:11" ht="15.5" x14ac:dyDescent="0.3">
      <c r="A10" s="95" t="s">
        <v>3</v>
      </c>
      <c r="B10" s="8">
        <v>1</v>
      </c>
      <c r="C10" s="17">
        <v>152.52699999999999</v>
      </c>
      <c r="D10" s="17">
        <v>51.3504</v>
      </c>
      <c r="E10" s="16">
        <f t="shared" si="0"/>
        <v>2.9703176606219226</v>
      </c>
      <c r="F10" s="30">
        <v>121.249</v>
      </c>
      <c r="G10" s="30">
        <v>53.360999999999997</v>
      </c>
      <c r="H10" s="30">
        <f t="shared" si="1"/>
        <v>2.2722400254867789</v>
      </c>
      <c r="I10" s="30">
        <v>92.153999999999996</v>
      </c>
      <c r="J10" s="30">
        <v>54.334600000000002</v>
      </c>
      <c r="K10" s="30">
        <f t="shared" si="2"/>
        <v>1.6960463498396969</v>
      </c>
    </row>
    <row r="11" spans="1:11" ht="15.5" x14ac:dyDescent="0.3">
      <c r="A11" s="95"/>
      <c r="B11" s="8">
        <v>2</v>
      </c>
      <c r="C11" s="16">
        <v>162.57499999999999</v>
      </c>
      <c r="D11" s="16">
        <v>53.120100000000001</v>
      </c>
      <c r="E11" s="16">
        <f t="shared" si="0"/>
        <v>3.0605175818569617</v>
      </c>
      <c r="F11" s="30">
        <v>140.59299999999999</v>
      </c>
      <c r="G11" s="30">
        <v>56.716700000000003</v>
      </c>
      <c r="H11" s="30">
        <f t="shared" si="1"/>
        <v>2.4788642498593885</v>
      </c>
      <c r="I11" s="30">
        <v>92.717100000000002</v>
      </c>
      <c r="J11" s="30">
        <v>56.113100000000003</v>
      </c>
      <c r="K11" s="30">
        <f t="shared" si="2"/>
        <v>1.6523253928227097</v>
      </c>
    </row>
    <row r="12" spans="1:11" ht="15.5" x14ac:dyDescent="0.3">
      <c r="A12" s="95"/>
      <c r="B12" s="8">
        <v>3</v>
      </c>
      <c r="C12" s="16">
        <v>142.036</v>
      </c>
      <c r="D12" s="16">
        <v>55.281500000000001</v>
      </c>
      <c r="E12" s="16">
        <f t="shared" si="0"/>
        <v>2.5693224677333286</v>
      </c>
      <c r="F12" s="30">
        <v>169.64400000000001</v>
      </c>
      <c r="G12" s="30">
        <v>54.524099999999997</v>
      </c>
      <c r="H12" s="30">
        <f t="shared" si="1"/>
        <v>3.1113580966948562</v>
      </c>
      <c r="I12" s="30">
        <v>97.757300000000001</v>
      </c>
      <c r="J12" s="30">
        <v>56.543900000000001</v>
      </c>
      <c r="K12" s="30">
        <f t="shared" si="2"/>
        <v>1.7288743790223171</v>
      </c>
    </row>
    <row r="13" spans="1:11" ht="15.5" x14ac:dyDescent="0.3">
      <c r="A13" s="95"/>
      <c r="B13" s="8">
        <v>4</v>
      </c>
      <c r="C13" s="16">
        <v>190.38399999999999</v>
      </c>
      <c r="D13" s="16">
        <v>52.947099999999999</v>
      </c>
      <c r="E13" s="16">
        <f t="shared" si="0"/>
        <v>3.5957398988802027</v>
      </c>
      <c r="F13" s="30">
        <v>141.67599999999999</v>
      </c>
      <c r="G13" s="30">
        <v>53.6267</v>
      </c>
      <c r="H13" s="30">
        <f t="shared" si="1"/>
        <v>2.6418929376597848</v>
      </c>
      <c r="I13" s="30">
        <v>127.524</v>
      </c>
      <c r="J13" s="30">
        <v>50.958599999999997</v>
      </c>
      <c r="K13" s="30">
        <f t="shared" si="2"/>
        <v>2.5025020310605082</v>
      </c>
    </row>
    <row r="14" spans="1:11" ht="15.5" x14ac:dyDescent="0.3">
      <c r="A14" s="95"/>
      <c r="B14" s="8">
        <v>5</v>
      </c>
      <c r="C14" s="16">
        <v>175.65299999999999</v>
      </c>
      <c r="D14" s="16">
        <v>53.299100000000003</v>
      </c>
      <c r="E14" s="16">
        <f t="shared" si="0"/>
        <v>3.2956091191033243</v>
      </c>
      <c r="F14" s="30">
        <v>160.46199999999999</v>
      </c>
      <c r="G14" s="30">
        <v>54.375900000000001</v>
      </c>
      <c r="H14" s="30">
        <f t="shared" si="1"/>
        <v>2.9509764436082895</v>
      </c>
      <c r="I14" s="30">
        <v>115.17700000000001</v>
      </c>
      <c r="J14" s="30">
        <v>53.208399999999997</v>
      </c>
      <c r="K14" s="30">
        <f t="shared" si="2"/>
        <v>2.1646394178362818</v>
      </c>
    </row>
    <row r="15" spans="1:11" ht="15.5" x14ac:dyDescent="0.3">
      <c r="A15" s="95"/>
      <c r="B15" s="8">
        <v>6</v>
      </c>
      <c r="C15" s="16">
        <v>141.06399999999999</v>
      </c>
      <c r="D15" s="16">
        <v>51.378900000000002</v>
      </c>
      <c r="E15" s="16">
        <f t="shared" si="0"/>
        <v>2.7455628672470604</v>
      </c>
      <c r="F15" s="30">
        <v>138.11799999999999</v>
      </c>
      <c r="G15" s="30">
        <v>51.974899999999998</v>
      </c>
      <c r="H15" s="30">
        <f t="shared" si="1"/>
        <v>2.6573980902320158</v>
      </c>
      <c r="I15" s="30">
        <v>80.038899999999998</v>
      </c>
      <c r="J15" s="30">
        <v>51.941800000000001</v>
      </c>
      <c r="K15" s="30">
        <f t="shared" si="2"/>
        <v>1.5409342764401694</v>
      </c>
    </row>
    <row r="16" spans="1:11" ht="15.5" x14ac:dyDescent="0.3">
      <c r="A16" s="95" t="s">
        <v>5</v>
      </c>
      <c r="B16" s="8">
        <v>1</v>
      </c>
      <c r="C16" s="17">
        <v>55.139899999999997</v>
      </c>
      <c r="D16" s="17">
        <v>55.818899999999999</v>
      </c>
      <c r="E16" s="16">
        <f t="shared" si="0"/>
        <v>0.98783566139784196</v>
      </c>
      <c r="F16" s="30">
        <v>57.027700000000003</v>
      </c>
      <c r="G16" s="30">
        <v>57.869599999999998</v>
      </c>
      <c r="H16" s="30">
        <f t="shared" si="1"/>
        <v>0.98545177433401998</v>
      </c>
      <c r="I16" s="30">
        <v>53.8628</v>
      </c>
      <c r="J16" s="30">
        <v>56.5319</v>
      </c>
      <c r="K16" s="30">
        <f t="shared" si="2"/>
        <v>0.95278594917206039</v>
      </c>
    </row>
    <row r="17" spans="1:11" ht="15.5" x14ac:dyDescent="0.3">
      <c r="A17" s="95"/>
      <c r="B17" s="8">
        <v>2</v>
      </c>
      <c r="C17" s="16">
        <v>55.150100000000002</v>
      </c>
      <c r="D17" s="16">
        <v>53.868400000000001</v>
      </c>
      <c r="E17" s="16">
        <f t="shared" si="0"/>
        <v>1.0237931700217568</v>
      </c>
      <c r="F17" s="30">
        <v>54.029200000000003</v>
      </c>
      <c r="G17" s="30">
        <v>51.716099999999997</v>
      </c>
      <c r="H17" s="30">
        <f t="shared" si="1"/>
        <v>1.0447268838910901</v>
      </c>
      <c r="I17" s="30">
        <v>58.737900000000003</v>
      </c>
      <c r="J17" s="30">
        <v>55.104199999999999</v>
      </c>
      <c r="K17" s="30">
        <f t="shared" si="2"/>
        <v>1.0659423419630447</v>
      </c>
    </row>
    <row r="18" spans="1:11" ht="15.5" x14ac:dyDescent="0.3">
      <c r="A18" s="95"/>
      <c r="B18" s="8">
        <v>3</v>
      </c>
      <c r="C18" s="30">
        <v>116.76600000000001</v>
      </c>
      <c r="D18" s="16">
        <v>53.021999999999998</v>
      </c>
      <c r="E18" s="16">
        <f t="shared" si="0"/>
        <v>2.2022179472671723</v>
      </c>
      <c r="F18" s="31">
        <v>90.517700000000005</v>
      </c>
      <c r="G18" s="30">
        <v>53.1004</v>
      </c>
      <c r="H18" s="30">
        <f t="shared" si="1"/>
        <v>1.7046519423582498</v>
      </c>
      <c r="I18" s="30">
        <v>64.641099999999994</v>
      </c>
      <c r="J18" s="30">
        <v>54.259099999999997</v>
      </c>
      <c r="K18" s="30">
        <f t="shared" si="2"/>
        <v>1.1913411759502093</v>
      </c>
    </row>
    <row r="19" spans="1:11" ht="15.5" x14ac:dyDescent="0.3">
      <c r="A19" s="95"/>
      <c r="B19" s="8">
        <v>4</v>
      </c>
      <c r="C19" s="17">
        <v>89.298500000000004</v>
      </c>
      <c r="D19" s="17">
        <v>55.101199999999999</v>
      </c>
      <c r="E19" s="16">
        <f t="shared" si="0"/>
        <v>1.6206271369770533</v>
      </c>
      <c r="F19" s="30">
        <v>90.5381</v>
      </c>
      <c r="G19" s="30">
        <v>55.843499999999999</v>
      </c>
      <c r="H19" s="30">
        <f t="shared" si="1"/>
        <v>1.6212826918083574</v>
      </c>
      <c r="I19" s="30">
        <v>63.029600000000002</v>
      </c>
      <c r="J19" s="30">
        <v>53.114699999999999</v>
      </c>
      <c r="K19" s="30">
        <f t="shared" si="2"/>
        <v>1.1866696037066953</v>
      </c>
    </row>
    <row r="20" spans="1:11" ht="15.5" x14ac:dyDescent="0.3">
      <c r="A20" s="95"/>
      <c r="B20" s="8">
        <v>5</v>
      </c>
      <c r="C20" s="17">
        <v>54.830500000000001</v>
      </c>
      <c r="D20" s="17">
        <v>54.877299999999998</v>
      </c>
      <c r="E20" s="16">
        <f t="shared" si="0"/>
        <v>0.99914718836385907</v>
      </c>
      <c r="F20" s="30">
        <v>55.4863</v>
      </c>
      <c r="G20" s="30">
        <v>55.575800000000001</v>
      </c>
      <c r="H20" s="30">
        <f t="shared" si="1"/>
        <v>0.99838958683455747</v>
      </c>
      <c r="I20" s="30">
        <v>56.720999999999997</v>
      </c>
      <c r="J20" s="30">
        <v>57.528399999999998</v>
      </c>
      <c r="K20" s="30">
        <f t="shared" si="2"/>
        <v>0.98596519284388229</v>
      </c>
    </row>
    <row r="21" spans="1:11" ht="15.5" x14ac:dyDescent="0.3">
      <c r="A21" s="95"/>
      <c r="B21" s="8">
        <v>6</v>
      </c>
      <c r="C21" s="17">
        <v>55.987099999999998</v>
      </c>
      <c r="D21" s="17">
        <v>54.319699999999997</v>
      </c>
      <c r="E21" s="16">
        <f t="shared" si="0"/>
        <v>1.0306960458176315</v>
      </c>
      <c r="F21" s="30">
        <v>54.911900000000003</v>
      </c>
      <c r="G21" s="30">
        <v>55.056399999999996</v>
      </c>
      <c r="H21" s="30">
        <f t="shared" si="1"/>
        <v>0.99737541866159074</v>
      </c>
      <c r="I21" s="30">
        <v>53.770299999999999</v>
      </c>
      <c r="J21" s="30">
        <v>53.332999999999998</v>
      </c>
      <c r="K21" s="30">
        <f t="shared" si="2"/>
        <v>1.008199426246414</v>
      </c>
    </row>
    <row r="22" spans="1:11" ht="15.5" x14ac:dyDescent="0.3">
      <c r="A22" s="95" t="s">
        <v>7</v>
      </c>
      <c r="B22" s="8">
        <v>1</v>
      </c>
      <c r="C22" s="16">
        <v>96.708399999999997</v>
      </c>
      <c r="D22" s="16">
        <v>52.946899999999999</v>
      </c>
      <c r="E22" s="16">
        <f t="shared" si="0"/>
        <v>1.8265167554663257</v>
      </c>
      <c r="F22" s="30">
        <v>115.874</v>
      </c>
      <c r="G22" s="30">
        <v>56.146299999999997</v>
      </c>
      <c r="H22" s="30">
        <f t="shared" si="1"/>
        <v>2.0637869280789651</v>
      </c>
      <c r="I22" s="30">
        <v>88.988699999999994</v>
      </c>
      <c r="J22" s="30">
        <v>54.52</v>
      </c>
      <c r="K22" s="30">
        <f t="shared" si="2"/>
        <v>1.6322212032281729</v>
      </c>
    </row>
    <row r="23" spans="1:11" ht="15.5" x14ac:dyDescent="0.3">
      <c r="A23" s="95"/>
      <c r="B23" s="8">
        <v>2</v>
      </c>
      <c r="C23" s="16">
        <v>56.481099999999998</v>
      </c>
      <c r="D23" s="16">
        <v>53.801499999999997</v>
      </c>
      <c r="E23" s="16">
        <f t="shared" si="0"/>
        <v>1.0498053028261294</v>
      </c>
      <c r="F23" s="30">
        <v>57.474699999999999</v>
      </c>
      <c r="G23" s="30">
        <v>54.14</v>
      </c>
      <c r="H23" s="30">
        <f t="shared" si="1"/>
        <v>1.0615940155153305</v>
      </c>
      <c r="I23" s="30">
        <v>57.139699999999998</v>
      </c>
      <c r="J23" s="30">
        <v>55.370399999999997</v>
      </c>
      <c r="K23" s="30">
        <f t="shared" si="2"/>
        <v>1.0319538959444035</v>
      </c>
    </row>
    <row r="24" spans="1:11" ht="15.5" x14ac:dyDescent="0.3">
      <c r="A24" s="95"/>
      <c r="B24" s="8">
        <v>3</v>
      </c>
      <c r="C24" s="16">
        <v>53.105400000000003</v>
      </c>
      <c r="D24" s="16">
        <v>53.164099999999998</v>
      </c>
      <c r="E24" s="16">
        <f t="shared" si="0"/>
        <v>0.99889587146213343</v>
      </c>
      <c r="F24" s="30">
        <v>55.446300000000001</v>
      </c>
      <c r="G24" s="30">
        <v>54.336100000000002</v>
      </c>
      <c r="H24" s="30">
        <f t="shared" si="1"/>
        <v>1.0204320884273992</v>
      </c>
      <c r="I24" s="30">
        <v>54.406599999999997</v>
      </c>
      <c r="J24" s="30">
        <v>55.556899999999999</v>
      </c>
      <c r="K24" s="30">
        <f t="shared" si="2"/>
        <v>0.97929510105855433</v>
      </c>
    </row>
    <row r="25" spans="1:11" ht="15.5" x14ac:dyDescent="0.3">
      <c r="A25" s="95"/>
      <c r="B25" s="8">
        <v>4</v>
      </c>
      <c r="C25" s="16">
        <v>56.935000000000002</v>
      </c>
      <c r="D25" s="16">
        <v>55.4146</v>
      </c>
      <c r="E25" s="16">
        <f t="shared" si="0"/>
        <v>1.0274368126811346</v>
      </c>
      <c r="F25" s="30">
        <v>53.563000000000002</v>
      </c>
      <c r="G25" s="30">
        <v>55.163800000000002</v>
      </c>
      <c r="H25" s="30">
        <f t="shared" si="1"/>
        <v>0.97098096940384815</v>
      </c>
      <c r="I25" s="30">
        <v>54.212200000000003</v>
      </c>
      <c r="J25" s="30">
        <v>51.905299999999997</v>
      </c>
      <c r="K25" s="30">
        <f t="shared" si="2"/>
        <v>1.0444444016314327</v>
      </c>
    </row>
    <row r="26" spans="1:11" ht="15.5" x14ac:dyDescent="0.3">
      <c r="A26" s="95"/>
      <c r="B26" s="8">
        <v>5</v>
      </c>
      <c r="C26" s="16">
        <v>135.30199999999999</v>
      </c>
      <c r="D26" s="16">
        <v>53.031999999999996</v>
      </c>
      <c r="E26" s="16">
        <f t="shared" si="0"/>
        <v>2.551327500377131</v>
      </c>
      <c r="F26" s="30">
        <v>107.369</v>
      </c>
      <c r="G26" s="30">
        <v>53.136400000000002</v>
      </c>
      <c r="H26" s="30">
        <f t="shared" si="1"/>
        <v>2.0206299260017615</v>
      </c>
      <c r="I26" s="30">
        <v>87.504599999999996</v>
      </c>
      <c r="J26" s="30">
        <v>56.2151</v>
      </c>
      <c r="K26" s="30">
        <f t="shared" si="2"/>
        <v>1.5566031190907781</v>
      </c>
    </row>
    <row r="27" spans="1:11" ht="15.5" x14ac:dyDescent="0.3">
      <c r="A27" s="95"/>
      <c r="B27" s="8">
        <v>6</v>
      </c>
      <c r="C27" s="16">
        <v>54.7363</v>
      </c>
      <c r="D27" s="16">
        <v>55.631799999999998</v>
      </c>
      <c r="E27" s="16">
        <f t="shared" si="0"/>
        <v>0.98390309139736631</v>
      </c>
      <c r="F27" s="30">
        <v>57.148299999999999</v>
      </c>
      <c r="G27" s="30">
        <v>55.279699999999998</v>
      </c>
      <c r="H27" s="30">
        <f t="shared" si="1"/>
        <v>1.0338026436467636</v>
      </c>
      <c r="I27" s="30">
        <v>56.282899999999998</v>
      </c>
      <c r="J27" s="30">
        <v>58.281300000000002</v>
      </c>
      <c r="K27" s="30">
        <f t="shared" si="2"/>
        <v>0.96571112861243646</v>
      </c>
    </row>
    <row r="28" spans="1:11" ht="15.5" x14ac:dyDescent="0.3">
      <c r="A28" s="95" t="s">
        <v>9</v>
      </c>
      <c r="B28" s="8">
        <v>1</v>
      </c>
      <c r="C28" s="16">
        <v>54.412799999999997</v>
      </c>
      <c r="D28" s="16">
        <v>53.348999999999997</v>
      </c>
      <c r="E28" s="16">
        <f t="shared" si="0"/>
        <v>1.0199403925097004</v>
      </c>
      <c r="F28" s="30">
        <v>115.4</v>
      </c>
      <c r="G28" s="30">
        <v>52.593299999999999</v>
      </c>
      <c r="H28" s="30">
        <f t="shared" si="1"/>
        <v>2.1941958386334384</v>
      </c>
      <c r="I28" s="30">
        <v>54.826599999999999</v>
      </c>
      <c r="J28" s="30">
        <v>54.523600000000002</v>
      </c>
      <c r="K28" s="30">
        <f t="shared" si="2"/>
        <v>1.0055572265954558</v>
      </c>
    </row>
    <row r="29" spans="1:11" ht="15.5" x14ac:dyDescent="0.3">
      <c r="A29" s="95"/>
      <c r="B29" s="8">
        <v>2</v>
      </c>
      <c r="C29" s="16">
        <v>95.905500000000004</v>
      </c>
      <c r="D29" s="16">
        <v>53.2926</v>
      </c>
      <c r="E29" s="16">
        <f t="shared" si="0"/>
        <v>1.7996025714639556</v>
      </c>
      <c r="F29" s="30">
        <v>58.214700000000001</v>
      </c>
      <c r="G29" s="30">
        <v>55.055999999999997</v>
      </c>
      <c r="H29" s="30">
        <f t="shared" si="1"/>
        <v>1.0573724934612032</v>
      </c>
      <c r="I29" s="30">
        <v>66.333100000000002</v>
      </c>
      <c r="J29" s="30">
        <v>54.15</v>
      </c>
      <c r="K29" s="30">
        <f t="shared" si="2"/>
        <v>1.224987996306556</v>
      </c>
    </row>
    <row r="30" spans="1:11" ht="15.5" x14ac:dyDescent="0.3">
      <c r="A30" s="95"/>
      <c r="B30" s="8">
        <v>3</v>
      </c>
      <c r="C30" s="16">
        <v>111.139</v>
      </c>
      <c r="D30" s="16">
        <v>59.150700000000001</v>
      </c>
      <c r="E30" s="16">
        <f t="shared" si="0"/>
        <v>1.8789126755896379</v>
      </c>
      <c r="F30" s="30">
        <v>69.619399999999999</v>
      </c>
      <c r="G30" s="30">
        <v>57.145800000000001</v>
      </c>
      <c r="H30" s="30">
        <f t="shared" si="1"/>
        <v>1.2182767587469245</v>
      </c>
      <c r="I30" s="30">
        <v>100.944</v>
      </c>
      <c r="J30" s="30">
        <v>54.433</v>
      </c>
      <c r="K30" s="30">
        <f t="shared" si="2"/>
        <v>1.8544632851395293</v>
      </c>
    </row>
    <row r="31" spans="1:11" ht="15.5" x14ac:dyDescent="0.3">
      <c r="A31" s="95"/>
      <c r="B31" s="8">
        <v>4</v>
      </c>
      <c r="C31" s="16">
        <v>135.506</v>
      </c>
      <c r="D31" s="16">
        <v>52.582999999999998</v>
      </c>
      <c r="E31" s="16">
        <f t="shared" si="0"/>
        <v>2.5769925641366984</v>
      </c>
      <c r="F31" s="30">
        <v>127.069</v>
      </c>
      <c r="G31" s="30">
        <v>54.337000000000003</v>
      </c>
      <c r="H31" s="30">
        <f t="shared" si="1"/>
        <v>2.3385354362589026</v>
      </c>
      <c r="I31" s="30">
        <v>112.00700000000001</v>
      </c>
      <c r="J31" s="30">
        <v>52.610700000000001</v>
      </c>
      <c r="K31" s="30">
        <f t="shared" si="2"/>
        <v>2.1289775654001941</v>
      </c>
    </row>
    <row r="32" spans="1:11" ht="15.5" x14ac:dyDescent="0.3">
      <c r="A32" s="95"/>
      <c r="B32" s="8">
        <v>5</v>
      </c>
      <c r="C32" s="16">
        <v>141.24299999999999</v>
      </c>
      <c r="D32" s="16">
        <v>52.646000000000001</v>
      </c>
      <c r="E32" s="16">
        <f t="shared" si="0"/>
        <v>2.6828818903620406</v>
      </c>
      <c r="F32" s="30">
        <v>139.73400000000001</v>
      </c>
      <c r="G32" s="30">
        <v>57.343800000000002</v>
      </c>
      <c r="H32" s="30">
        <f t="shared" si="1"/>
        <v>2.4367760769254918</v>
      </c>
      <c r="I32" s="30">
        <v>101.57899999999999</v>
      </c>
      <c r="J32" s="30">
        <v>54.241</v>
      </c>
      <c r="K32" s="30">
        <f t="shared" si="2"/>
        <v>1.8727346472225805</v>
      </c>
    </row>
    <row r="33" spans="1:11" ht="15.5" x14ac:dyDescent="0.3">
      <c r="A33" s="95"/>
      <c r="B33" s="8">
        <v>6</v>
      </c>
      <c r="C33" s="16">
        <v>54.605600000000003</v>
      </c>
      <c r="D33" s="16">
        <v>54.713500000000003</v>
      </c>
      <c r="E33" s="16">
        <f t="shared" si="0"/>
        <v>0.99802790901697025</v>
      </c>
      <c r="F33" s="30">
        <v>56.309600000000003</v>
      </c>
      <c r="G33" s="30">
        <v>56.821800000000003</v>
      </c>
      <c r="H33" s="30">
        <f t="shared" si="1"/>
        <v>0.99098585402081596</v>
      </c>
      <c r="I33" s="30">
        <v>55.159799999999997</v>
      </c>
      <c r="J33" s="30">
        <v>54.655000000000001</v>
      </c>
      <c r="K33" s="30">
        <f t="shared" si="2"/>
        <v>1.0092361174640929</v>
      </c>
    </row>
    <row r="35" spans="1:11" x14ac:dyDescent="0.3">
      <c r="A35" s="27" t="s">
        <v>23</v>
      </c>
    </row>
    <row r="36" spans="1:11" x14ac:dyDescent="0.3">
      <c r="C36" s="29" t="s">
        <v>19</v>
      </c>
    </row>
    <row r="37" spans="1:11" ht="15.5" x14ac:dyDescent="0.3">
      <c r="A37" s="83" t="s">
        <v>10</v>
      </c>
      <c r="B37" s="8" t="s">
        <v>11</v>
      </c>
      <c r="C37" s="11" t="s">
        <v>92</v>
      </c>
    </row>
    <row r="38" spans="1:11" ht="15.5" x14ac:dyDescent="0.3">
      <c r="A38" s="95" t="s">
        <v>1</v>
      </c>
      <c r="B38" s="8">
        <v>1</v>
      </c>
      <c r="C38" s="21">
        <v>491.22807017543857</v>
      </c>
    </row>
    <row r="39" spans="1:11" ht="15.5" x14ac:dyDescent="0.3">
      <c r="A39" s="95"/>
      <c r="B39" s="8">
        <v>2</v>
      </c>
      <c r="C39" s="21">
        <v>585.9649122807017</v>
      </c>
    </row>
    <row r="40" spans="1:11" ht="15.5" x14ac:dyDescent="0.3">
      <c r="A40" s="95"/>
      <c r="B40" s="8">
        <v>3</v>
      </c>
      <c r="C40" s="21">
        <v>319.29824561403507</v>
      </c>
    </row>
    <row r="41" spans="1:11" ht="15.5" x14ac:dyDescent="0.3">
      <c r="A41" s="95"/>
      <c r="B41" s="8">
        <v>4</v>
      </c>
      <c r="C41" s="21">
        <v>384.21052631578948</v>
      </c>
    </row>
    <row r="42" spans="1:11" ht="15.5" x14ac:dyDescent="0.3">
      <c r="A42" s="95"/>
      <c r="B42" s="8">
        <v>5</v>
      </c>
      <c r="C42" s="21">
        <v>400</v>
      </c>
    </row>
    <row r="43" spans="1:11" ht="15.5" x14ac:dyDescent="0.3">
      <c r="A43" s="95"/>
      <c r="B43" s="8">
        <v>6</v>
      </c>
      <c r="C43" s="21">
        <v>545.61403508771934</v>
      </c>
    </row>
    <row r="44" spans="1:11" ht="15.5" x14ac:dyDescent="0.3">
      <c r="A44" s="95" t="s">
        <v>3</v>
      </c>
      <c r="B44" s="8">
        <v>1</v>
      </c>
      <c r="C44" s="21">
        <v>82.456140350877192</v>
      </c>
    </row>
    <row r="45" spans="1:11" ht="15.5" x14ac:dyDescent="0.3">
      <c r="A45" s="95"/>
      <c r="B45" s="8">
        <v>2</v>
      </c>
      <c r="C45" s="21">
        <v>64.912280701754383</v>
      </c>
    </row>
    <row r="46" spans="1:11" ht="15.5" x14ac:dyDescent="0.3">
      <c r="A46" s="95"/>
      <c r="B46" s="8">
        <v>3</v>
      </c>
      <c r="C46" s="21">
        <v>40.350877192982459</v>
      </c>
    </row>
    <row r="47" spans="1:11" ht="15.5" x14ac:dyDescent="0.3">
      <c r="A47" s="95"/>
      <c r="B47" s="8">
        <v>4</v>
      </c>
      <c r="C47" s="21">
        <v>94.73684210526315</v>
      </c>
    </row>
    <row r="48" spans="1:11" ht="15.5" x14ac:dyDescent="0.3">
      <c r="A48" s="95"/>
      <c r="B48" s="8">
        <v>5</v>
      </c>
      <c r="C48" s="21">
        <v>94.73684210526315</v>
      </c>
    </row>
    <row r="49" spans="1:3" ht="15.5" x14ac:dyDescent="0.3">
      <c r="A49" s="95"/>
      <c r="B49" s="8">
        <v>6</v>
      </c>
      <c r="C49" s="21">
        <v>103.50877192982456</v>
      </c>
    </row>
    <row r="50" spans="1:3" ht="15.5" x14ac:dyDescent="0.3">
      <c r="A50" s="95" t="s">
        <v>5</v>
      </c>
      <c r="B50" s="8">
        <v>1</v>
      </c>
      <c r="C50" s="21">
        <v>231.57894736842104</v>
      </c>
    </row>
    <row r="51" spans="1:3" ht="15.5" x14ac:dyDescent="0.3">
      <c r="A51" s="95"/>
      <c r="B51" s="8">
        <v>2</v>
      </c>
      <c r="C51" s="21">
        <v>394.73684210526318</v>
      </c>
    </row>
    <row r="52" spans="1:3" ht="15.5" x14ac:dyDescent="0.3">
      <c r="A52" s="95"/>
      <c r="B52" s="8">
        <v>3</v>
      </c>
      <c r="C52" s="21">
        <v>368.42105263157896</v>
      </c>
    </row>
    <row r="53" spans="1:3" ht="15.5" x14ac:dyDescent="0.3">
      <c r="A53" s="95"/>
      <c r="B53" s="8">
        <v>4</v>
      </c>
      <c r="C53" s="21">
        <v>428.07017543859644</v>
      </c>
    </row>
    <row r="54" spans="1:3" ht="15.5" x14ac:dyDescent="0.3">
      <c r="A54" s="95"/>
      <c r="B54" s="8">
        <v>5</v>
      </c>
      <c r="C54" s="21">
        <v>452.63157894736844</v>
      </c>
    </row>
    <row r="55" spans="1:3" ht="15.5" x14ac:dyDescent="0.3">
      <c r="A55" s="95"/>
      <c r="B55" s="8">
        <v>6</v>
      </c>
      <c r="C55" s="21">
        <v>415.78947368421052</v>
      </c>
    </row>
    <row r="56" spans="1:3" ht="15.5" x14ac:dyDescent="0.3">
      <c r="A56" s="95" t="s">
        <v>7</v>
      </c>
      <c r="B56" s="8">
        <v>1</v>
      </c>
      <c r="C56" s="21">
        <v>191.2280701754386</v>
      </c>
    </row>
    <row r="57" spans="1:3" ht="15.5" x14ac:dyDescent="0.3">
      <c r="A57" s="95"/>
      <c r="B57" s="8">
        <v>2</v>
      </c>
      <c r="C57" s="21">
        <v>396.4912280701754</v>
      </c>
    </row>
    <row r="58" spans="1:3" ht="15.5" x14ac:dyDescent="0.3">
      <c r="A58" s="95"/>
      <c r="B58" s="8">
        <v>3</v>
      </c>
      <c r="C58" s="21">
        <v>438.59649122807014</v>
      </c>
    </row>
    <row r="59" spans="1:3" ht="15.5" x14ac:dyDescent="0.3">
      <c r="A59" s="95"/>
      <c r="B59" s="8">
        <v>4</v>
      </c>
      <c r="C59" s="21">
        <v>324.56140350877189</v>
      </c>
    </row>
    <row r="60" spans="1:3" ht="15.5" x14ac:dyDescent="0.3">
      <c r="A60" s="95"/>
      <c r="B60" s="8">
        <v>5</v>
      </c>
      <c r="C60" s="21">
        <v>70.175438596491233</v>
      </c>
    </row>
    <row r="61" spans="1:3" ht="15.5" x14ac:dyDescent="0.3">
      <c r="A61" s="95"/>
      <c r="B61" s="8">
        <v>6</v>
      </c>
      <c r="C61" s="21">
        <v>371.92982456140351</v>
      </c>
    </row>
    <row r="62" spans="1:3" ht="15.5" x14ac:dyDescent="0.3">
      <c r="A62" s="95" t="s">
        <v>9</v>
      </c>
      <c r="B62" s="8">
        <v>1</v>
      </c>
      <c r="C62" s="21">
        <v>105.26315789473684</v>
      </c>
    </row>
    <row r="63" spans="1:3" ht="15.5" x14ac:dyDescent="0.3">
      <c r="A63" s="95"/>
      <c r="B63" s="8">
        <v>2</v>
      </c>
      <c r="C63" s="21">
        <v>357.89473684210526</v>
      </c>
    </row>
    <row r="64" spans="1:3" ht="15.5" x14ac:dyDescent="0.3">
      <c r="A64" s="95"/>
      <c r="B64" s="8">
        <v>3</v>
      </c>
      <c r="C64" s="21">
        <v>168.42105263157896</v>
      </c>
    </row>
    <row r="65" spans="1:3" ht="15.5" x14ac:dyDescent="0.3">
      <c r="A65" s="95"/>
      <c r="B65" s="8">
        <v>4</v>
      </c>
      <c r="C65" s="21">
        <v>315.78947368421052</v>
      </c>
    </row>
    <row r="66" spans="1:3" ht="15.5" x14ac:dyDescent="0.3">
      <c r="A66" s="95"/>
      <c r="B66" s="8">
        <v>5</v>
      </c>
      <c r="C66" s="21">
        <v>136.84210526315789</v>
      </c>
    </row>
    <row r="67" spans="1:3" ht="15.5" x14ac:dyDescent="0.3">
      <c r="A67" s="95"/>
      <c r="B67" s="8">
        <v>6</v>
      </c>
      <c r="C67" s="21">
        <v>156.14035087719299</v>
      </c>
    </row>
    <row r="69" spans="1:3" x14ac:dyDescent="0.3">
      <c r="A69" s="27" t="s">
        <v>24</v>
      </c>
    </row>
    <row r="70" spans="1:3" x14ac:dyDescent="0.3">
      <c r="C70" s="12" t="s">
        <v>20</v>
      </c>
    </row>
    <row r="71" spans="1:3" ht="15.5" x14ac:dyDescent="0.3">
      <c r="A71" s="83" t="s">
        <v>10</v>
      </c>
      <c r="B71" s="8" t="s">
        <v>11</v>
      </c>
      <c r="C71" s="11" t="s">
        <v>25</v>
      </c>
    </row>
    <row r="72" spans="1:3" ht="15.5" x14ac:dyDescent="0.3">
      <c r="A72" s="95" t="s">
        <v>1</v>
      </c>
      <c r="B72" s="8">
        <v>1</v>
      </c>
      <c r="C72" s="33">
        <v>0.94825415565805649</v>
      </c>
    </row>
    <row r="73" spans="1:3" ht="15.5" x14ac:dyDescent="0.3">
      <c r="A73" s="95"/>
      <c r="B73" s="8">
        <v>2</v>
      </c>
      <c r="C73" s="33">
        <v>0.92533811464846971</v>
      </c>
    </row>
    <row r="74" spans="1:3" ht="15.5" x14ac:dyDescent="0.3">
      <c r="A74" s="95"/>
      <c r="B74" s="8">
        <v>3</v>
      </c>
      <c r="C74" s="33">
        <v>1.0270428947123647</v>
      </c>
    </row>
    <row r="75" spans="1:3" ht="15.5" x14ac:dyDescent="0.3">
      <c r="A75" s="95"/>
      <c r="B75" s="8">
        <v>4</v>
      </c>
      <c r="C75" s="33">
        <v>1.0067856440218139</v>
      </c>
    </row>
    <row r="76" spans="1:3" ht="15.5" x14ac:dyDescent="0.3">
      <c r="A76" s="95"/>
      <c r="B76" s="8">
        <v>5</v>
      </c>
      <c r="C76" s="33">
        <v>0.97143581498813913</v>
      </c>
    </row>
    <row r="77" spans="1:3" ht="15.5" x14ac:dyDescent="0.3">
      <c r="A77" s="95"/>
      <c r="B77" s="8">
        <v>6</v>
      </c>
      <c r="C77" s="33">
        <v>0.92469053355185205</v>
      </c>
    </row>
    <row r="78" spans="1:3" ht="15.5" x14ac:dyDescent="0.3">
      <c r="A78" s="95" t="s">
        <v>3</v>
      </c>
      <c r="B78" s="8">
        <v>1</v>
      </c>
      <c r="C78" s="33">
        <v>0.39666318582091409</v>
      </c>
    </row>
    <row r="79" spans="1:3" ht="15.5" x14ac:dyDescent="0.3">
      <c r="A79" s="95"/>
      <c r="B79" s="8">
        <v>2</v>
      </c>
      <c r="C79" s="33">
        <v>0.66202800368375625</v>
      </c>
    </row>
    <row r="80" spans="1:3" ht="15.5" x14ac:dyDescent="0.3">
      <c r="A80" s="95"/>
      <c r="B80" s="8">
        <v>3</v>
      </c>
      <c r="C80" s="33">
        <v>0.60067669290120829</v>
      </c>
    </row>
    <row r="81" spans="1:3" ht="15.5" x14ac:dyDescent="0.3">
      <c r="A81" s="95"/>
      <c r="B81" s="8">
        <v>4</v>
      </c>
      <c r="C81" s="33">
        <v>0.57836613673501425</v>
      </c>
    </row>
    <row r="82" spans="1:3" ht="15.5" x14ac:dyDescent="0.3">
      <c r="A82" s="95"/>
      <c r="B82" s="8">
        <v>5</v>
      </c>
      <c r="C82" s="33">
        <v>0.72248375977355328</v>
      </c>
    </row>
    <row r="83" spans="1:3" ht="15.5" x14ac:dyDescent="0.3">
      <c r="A83" s="95"/>
      <c r="B83" s="8">
        <v>6</v>
      </c>
      <c r="C83" s="33">
        <v>0.55524472634887034</v>
      </c>
    </row>
    <row r="84" spans="1:3" ht="15.5" x14ac:dyDescent="0.3">
      <c r="A84" s="95" t="s">
        <v>5</v>
      </c>
      <c r="B84" s="8">
        <v>1</v>
      </c>
      <c r="C84" s="33">
        <v>0.94512966610371674</v>
      </c>
    </row>
    <row r="85" spans="1:3" ht="15.5" x14ac:dyDescent="0.3">
      <c r="A85" s="95"/>
      <c r="B85" s="8">
        <v>2</v>
      </c>
      <c r="C85" s="33">
        <v>1.039164427906446</v>
      </c>
    </row>
    <row r="86" spans="1:3" ht="15.5" x14ac:dyDescent="0.3">
      <c r="A86" s="95"/>
      <c r="B86" s="8">
        <v>3</v>
      </c>
      <c r="C86" s="33">
        <v>0.77187645309350794</v>
      </c>
    </row>
    <row r="87" spans="1:3" ht="15.5" x14ac:dyDescent="0.3">
      <c r="A87" s="95"/>
      <c r="B87" s="8">
        <v>4</v>
      </c>
      <c r="C87" s="33">
        <v>1.0423854759454827</v>
      </c>
    </row>
    <row r="88" spans="1:3" ht="15.5" x14ac:dyDescent="0.3">
      <c r="A88" s="95"/>
      <c r="B88" s="8">
        <v>5</v>
      </c>
      <c r="C88" s="33">
        <v>0.8427535986464364</v>
      </c>
    </row>
    <row r="89" spans="1:3" ht="15.5" x14ac:dyDescent="0.3">
      <c r="A89" s="95"/>
      <c r="B89" s="8">
        <v>6</v>
      </c>
      <c r="C89" s="33">
        <v>0.96869448850859363</v>
      </c>
    </row>
    <row r="90" spans="1:3" ht="15.5" x14ac:dyDescent="0.3">
      <c r="A90" s="95" t="s">
        <v>7</v>
      </c>
      <c r="B90" s="8">
        <v>1</v>
      </c>
      <c r="C90" s="33">
        <v>1.0590730690260619</v>
      </c>
    </row>
    <row r="91" spans="1:3" ht="15.5" x14ac:dyDescent="0.3">
      <c r="A91" s="95"/>
      <c r="B91" s="8">
        <v>2</v>
      </c>
      <c r="C91" s="33">
        <v>0.84208520031514855</v>
      </c>
    </row>
    <row r="92" spans="1:3" ht="15.5" x14ac:dyDescent="0.3">
      <c r="A92" s="95"/>
      <c r="B92" s="8">
        <v>3</v>
      </c>
      <c r="C92" s="33">
        <v>0.91102884885115665</v>
      </c>
    </row>
    <row r="93" spans="1:3" ht="15.5" x14ac:dyDescent="0.3">
      <c r="A93" s="95"/>
      <c r="B93" s="8">
        <v>4</v>
      </c>
      <c r="C93" s="33">
        <v>1.0028237699336382</v>
      </c>
    </row>
    <row r="94" spans="1:3" ht="15.5" x14ac:dyDescent="0.3">
      <c r="A94" s="95"/>
      <c r="B94" s="8">
        <v>5</v>
      </c>
      <c r="C94" s="33">
        <v>0.84741412707607999</v>
      </c>
    </row>
    <row r="95" spans="1:3" ht="15.5" x14ac:dyDescent="0.3">
      <c r="A95" s="95"/>
      <c r="B95" s="8">
        <v>6</v>
      </c>
      <c r="C95" s="33">
        <v>0.82015599967024166</v>
      </c>
    </row>
    <row r="96" spans="1:3" ht="15.5" x14ac:dyDescent="0.3">
      <c r="A96" s="95" t="s">
        <v>9</v>
      </c>
      <c r="B96" s="8">
        <v>1</v>
      </c>
      <c r="C96" s="33">
        <v>0.7673065596945009</v>
      </c>
    </row>
    <row r="97" spans="1:3" ht="15.5" x14ac:dyDescent="0.3">
      <c r="A97" s="95"/>
      <c r="B97" s="8">
        <v>2</v>
      </c>
      <c r="C97" s="33">
        <v>0.90317428019194623</v>
      </c>
    </row>
    <row r="98" spans="1:3" ht="15.5" x14ac:dyDescent="0.3">
      <c r="A98" s="95"/>
      <c r="B98" s="8">
        <v>3</v>
      </c>
      <c r="C98" s="33">
        <v>0.62056950332457284</v>
      </c>
    </row>
    <row r="99" spans="1:3" ht="15.5" x14ac:dyDescent="0.3">
      <c r="A99" s="95"/>
      <c r="B99" s="8">
        <v>4</v>
      </c>
      <c r="C99" s="33">
        <v>0.78580398284595776</v>
      </c>
    </row>
    <row r="100" spans="1:3" ht="15.5" x14ac:dyDescent="0.3">
      <c r="A100" s="95"/>
      <c r="B100" s="8">
        <v>5</v>
      </c>
      <c r="C100" s="33">
        <v>0.74986465687106418</v>
      </c>
    </row>
    <row r="101" spans="1:3" ht="15.5" x14ac:dyDescent="0.3">
      <c r="A101" s="95"/>
      <c r="B101" s="8">
        <v>6</v>
      </c>
      <c r="C101" s="33">
        <v>0.84238034695883945</v>
      </c>
    </row>
    <row r="102" spans="1:3" ht="15.5" x14ac:dyDescent="0.3">
      <c r="A102" s="94"/>
      <c r="B102" s="25"/>
      <c r="C102" s="34"/>
    </row>
    <row r="103" spans="1:3" ht="15.5" x14ac:dyDescent="0.3">
      <c r="A103" s="27" t="s">
        <v>24</v>
      </c>
      <c r="B103" s="25"/>
    </row>
    <row r="104" spans="1:3" x14ac:dyDescent="0.3">
      <c r="C104" s="12" t="s">
        <v>22</v>
      </c>
    </row>
    <row r="105" spans="1:3" ht="15.5" x14ac:dyDescent="0.3">
      <c r="A105" s="83" t="s">
        <v>10</v>
      </c>
      <c r="B105" s="8" t="s">
        <v>11</v>
      </c>
      <c r="C105" s="11" t="s">
        <v>25</v>
      </c>
    </row>
    <row r="106" spans="1:3" ht="15.5" x14ac:dyDescent="0.3">
      <c r="A106" s="95" t="s">
        <v>1</v>
      </c>
      <c r="B106" s="8">
        <v>1</v>
      </c>
      <c r="C106" s="35">
        <v>1.0894843421096301</v>
      </c>
    </row>
    <row r="107" spans="1:3" ht="15.5" x14ac:dyDescent="0.3">
      <c r="A107" s="95"/>
      <c r="B107" s="8">
        <v>2</v>
      </c>
      <c r="C107" s="35">
        <v>1.0780818594520591</v>
      </c>
    </row>
    <row r="108" spans="1:3" ht="15.5" x14ac:dyDescent="0.3">
      <c r="A108" s="95"/>
      <c r="B108" s="8">
        <v>3</v>
      </c>
      <c r="C108" s="35">
        <v>1.1290027430493395</v>
      </c>
    </row>
    <row r="109" spans="1:3" ht="15.5" x14ac:dyDescent="0.3">
      <c r="A109" s="95"/>
      <c r="B109" s="8">
        <v>4</v>
      </c>
      <c r="C109" s="35">
        <v>0.95356697212520447</v>
      </c>
    </row>
    <row r="110" spans="1:3" ht="15.5" x14ac:dyDescent="0.3">
      <c r="A110" s="95" t="s">
        <v>3</v>
      </c>
      <c r="B110" s="8">
        <v>1</v>
      </c>
      <c r="C110" s="35">
        <v>0.83183004677114236</v>
      </c>
    </row>
    <row r="111" spans="1:3" ht="15.5" x14ac:dyDescent="0.3">
      <c r="A111" s="95"/>
      <c r="B111" s="8">
        <v>2</v>
      </c>
      <c r="C111" s="35">
        <v>0.87794720071479915</v>
      </c>
    </row>
    <row r="112" spans="1:3" ht="15.5" x14ac:dyDescent="0.3">
      <c r="A112" s="95"/>
      <c r="B112" s="8">
        <v>3</v>
      </c>
      <c r="C112" s="35">
        <v>0.84332686940597745</v>
      </c>
    </row>
    <row r="113" spans="1:3" ht="15.5" x14ac:dyDescent="0.3">
      <c r="A113" s="95"/>
      <c r="B113" s="8">
        <v>4</v>
      </c>
      <c r="C113" s="35">
        <v>0.89492941948292137</v>
      </c>
    </row>
    <row r="114" spans="1:3" ht="15.5" x14ac:dyDescent="0.3">
      <c r="A114" s="95" t="s">
        <v>5</v>
      </c>
      <c r="B114" s="8">
        <v>1</v>
      </c>
      <c r="C114" s="35">
        <v>1.0586834508058389</v>
      </c>
    </row>
    <row r="115" spans="1:3" ht="15.5" x14ac:dyDescent="0.3">
      <c r="A115" s="95"/>
      <c r="B115" s="8">
        <v>2</v>
      </c>
      <c r="C115" s="35">
        <v>1.1325464885875094</v>
      </c>
    </row>
    <row r="116" spans="1:3" ht="15.5" x14ac:dyDescent="0.3">
      <c r="A116" s="95"/>
      <c r="B116" s="8">
        <v>3</v>
      </c>
      <c r="C116" s="35">
        <v>0.97917157327951565</v>
      </c>
    </row>
    <row r="117" spans="1:3" ht="15.5" x14ac:dyDescent="0.3">
      <c r="A117" s="95"/>
      <c r="B117" s="8">
        <v>4</v>
      </c>
      <c r="C117" s="35">
        <v>0.98364870971781326</v>
      </c>
    </row>
    <row r="118" spans="1:3" ht="15.5" x14ac:dyDescent="0.3">
      <c r="A118" s="95" t="s">
        <v>7</v>
      </c>
      <c r="B118" s="8">
        <v>1</v>
      </c>
      <c r="C118" s="35">
        <v>1.042487283224391</v>
      </c>
    </row>
    <row r="119" spans="1:3" ht="15.5" x14ac:dyDescent="0.3">
      <c r="A119" s="95"/>
      <c r="B119" s="8">
        <v>2</v>
      </c>
      <c r="C119" s="35">
        <v>0.92308016177431129</v>
      </c>
    </row>
    <row r="120" spans="1:3" ht="15.5" x14ac:dyDescent="0.3">
      <c r="A120" s="95"/>
      <c r="B120" s="8">
        <v>3</v>
      </c>
      <c r="C120" s="35">
        <v>1.0299228657837196</v>
      </c>
    </row>
    <row r="121" spans="1:3" ht="15.5" x14ac:dyDescent="0.3">
      <c r="A121" s="95"/>
      <c r="B121" s="8">
        <v>4</v>
      </c>
      <c r="C121" s="35">
        <v>1.0822674468289384</v>
      </c>
    </row>
    <row r="122" spans="1:3" ht="15.5" x14ac:dyDescent="0.3">
      <c r="A122" s="95" t="s">
        <v>9</v>
      </c>
      <c r="B122" s="8">
        <v>1</v>
      </c>
      <c r="C122" s="35">
        <v>0.94090628531430887</v>
      </c>
    </row>
    <row r="123" spans="1:3" ht="15.5" x14ac:dyDescent="0.3">
      <c r="A123" s="95"/>
      <c r="B123" s="8">
        <v>2</v>
      </c>
      <c r="C123" s="35">
        <v>0.94923854403119479</v>
      </c>
    </row>
    <row r="124" spans="1:3" ht="15.5" x14ac:dyDescent="0.3">
      <c r="A124" s="95"/>
      <c r="B124" s="8">
        <v>3</v>
      </c>
      <c r="C124" s="35">
        <v>1.0318319188303684</v>
      </c>
    </row>
    <row r="125" spans="1:3" ht="15.5" x14ac:dyDescent="0.3">
      <c r="A125" s="95"/>
      <c r="B125" s="8">
        <v>4</v>
      </c>
      <c r="C125" s="35">
        <v>0.95166826224103851</v>
      </c>
    </row>
  </sheetData>
  <mergeCells count="23">
    <mergeCell ref="A56:A61"/>
    <mergeCell ref="A4:A9"/>
    <mergeCell ref="A10:A15"/>
    <mergeCell ref="A16:A21"/>
    <mergeCell ref="A22:A27"/>
    <mergeCell ref="A28:A33"/>
    <mergeCell ref="F2:H2"/>
    <mergeCell ref="I2:K2"/>
    <mergeCell ref="A38:A43"/>
    <mergeCell ref="A44:A49"/>
    <mergeCell ref="A50:A55"/>
    <mergeCell ref="C2:E2"/>
    <mergeCell ref="A122:A125"/>
    <mergeCell ref="A62:A67"/>
    <mergeCell ref="A72:A77"/>
    <mergeCell ref="A78:A83"/>
    <mergeCell ref="A84:A89"/>
    <mergeCell ref="A90:A95"/>
    <mergeCell ref="A96:A101"/>
    <mergeCell ref="A106:A109"/>
    <mergeCell ref="A110:A113"/>
    <mergeCell ref="A114:A117"/>
    <mergeCell ref="A118:A12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1B3C2-6483-4331-823E-F3FAD63A1F14}">
  <dimension ref="A1:AL38"/>
  <sheetViews>
    <sheetView zoomScale="70" zoomScaleNormal="70" workbookViewId="0">
      <selection sqref="A1:A1048576"/>
    </sheetView>
  </sheetViews>
  <sheetFormatPr defaultRowHeight="14" x14ac:dyDescent="0.3"/>
  <cols>
    <col min="1" max="1" width="16" style="92" bestFit="1" customWidth="1"/>
    <col min="2" max="2" width="14.58203125" bestFit="1" customWidth="1"/>
  </cols>
  <sheetData>
    <row r="1" spans="1:38" x14ac:dyDescent="0.3">
      <c r="A1" s="27" t="s">
        <v>30</v>
      </c>
      <c r="B1" s="2"/>
      <c r="C1" s="96" t="s">
        <v>19</v>
      </c>
      <c r="D1" s="97"/>
      <c r="E1" s="97"/>
      <c r="F1" s="97"/>
      <c r="G1" s="97"/>
      <c r="H1" s="97"/>
      <c r="I1" s="97"/>
      <c r="J1" s="97"/>
      <c r="K1" s="97"/>
      <c r="L1" s="97"/>
      <c r="M1" s="97"/>
      <c r="N1" s="98"/>
      <c r="O1" s="96" t="s">
        <v>21</v>
      </c>
      <c r="P1" s="97"/>
      <c r="Q1" s="97"/>
      <c r="R1" s="97"/>
      <c r="S1" s="97"/>
      <c r="T1" s="97"/>
      <c r="U1" s="97"/>
      <c r="V1" s="97"/>
      <c r="W1" s="97"/>
      <c r="X1" s="97"/>
      <c r="Y1" s="97"/>
      <c r="Z1" s="98"/>
      <c r="AA1" s="96" t="s">
        <v>22</v>
      </c>
      <c r="AB1" s="97"/>
      <c r="AC1" s="97"/>
      <c r="AD1" s="97"/>
      <c r="AE1" s="97"/>
      <c r="AF1" s="97"/>
      <c r="AG1" s="97"/>
      <c r="AH1" s="97"/>
      <c r="AI1" s="97"/>
      <c r="AJ1" s="97"/>
      <c r="AK1" s="97"/>
      <c r="AL1" s="98"/>
    </row>
    <row r="2" spans="1:38" x14ac:dyDescent="0.3">
      <c r="A2" s="88"/>
      <c r="B2" s="2"/>
      <c r="C2" s="99" t="s">
        <v>15</v>
      </c>
      <c r="D2" s="99"/>
      <c r="E2" s="99"/>
      <c r="F2" s="99"/>
      <c r="G2" s="100" t="s">
        <v>16</v>
      </c>
      <c r="H2" s="101"/>
      <c r="I2" s="101"/>
      <c r="J2" s="102"/>
      <c r="K2" s="99" t="s">
        <v>36</v>
      </c>
      <c r="L2" s="99"/>
      <c r="M2" s="99"/>
      <c r="N2" s="99"/>
      <c r="O2" s="99" t="s">
        <v>14</v>
      </c>
      <c r="P2" s="99"/>
      <c r="Q2" s="99"/>
      <c r="R2" s="99"/>
      <c r="S2" s="100" t="s">
        <v>16</v>
      </c>
      <c r="T2" s="101"/>
      <c r="U2" s="101"/>
      <c r="V2" s="102"/>
      <c r="W2" s="99" t="s">
        <v>36</v>
      </c>
      <c r="X2" s="99"/>
      <c r="Y2" s="99"/>
      <c r="Z2" s="99"/>
      <c r="AA2" s="99" t="s">
        <v>14</v>
      </c>
      <c r="AB2" s="99"/>
      <c r="AC2" s="99"/>
      <c r="AD2" s="99"/>
      <c r="AE2" s="100" t="s">
        <v>16</v>
      </c>
      <c r="AF2" s="101"/>
      <c r="AG2" s="101"/>
      <c r="AH2" s="102"/>
      <c r="AI2" s="99" t="s">
        <v>36</v>
      </c>
      <c r="AJ2" s="99"/>
      <c r="AK2" s="99"/>
      <c r="AL2" s="99"/>
    </row>
    <row r="3" spans="1:38" ht="15.5" x14ac:dyDescent="0.3">
      <c r="A3" s="83" t="s">
        <v>10</v>
      </c>
      <c r="B3" s="8" t="s">
        <v>11</v>
      </c>
      <c r="C3" s="40" t="s">
        <v>26</v>
      </c>
      <c r="D3" s="41" t="s">
        <v>27</v>
      </c>
      <c r="E3" s="42" t="s">
        <v>31</v>
      </c>
      <c r="F3" s="43" t="s">
        <v>32</v>
      </c>
      <c r="G3" s="44" t="s">
        <v>26</v>
      </c>
      <c r="H3" s="42" t="s">
        <v>27</v>
      </c>
      <c r="I3" s="42" t="s">
        <v>31</v>
      </c>
      <c r="J3" s="43" t="s">
        <v>32</v>
      </c>
      <c r="K3" s="36" t="s">
        <v>28</v>
      </c>
      <c r="L3" s="36" t="s">
        <v>29</v>
      </c>
      <c r="M3" s="36" t="s">
        <v>33</v>
      </c>
      <c r="N3" s="36" t="s">
        <v>34</v>
      </c>
      <c r="O3" s="45" t="s">
        <v>26</v>
      </c>
      <c r="P3" s="42" t="s">
        <v>27</v>
      </c>
      <c r="Q3" s="42" t="s">
        <v>31</v>
      </c>
      <c r="R3" s="43" t="s">
        <v>32</v>
      </c>
      <c r="S3" s="44" t="s">
        <v>26</v>
      </c>
      <c r="T3" s="42" t="s">
        <v>27</v>
      </c>
      <c r="U3" s="42" t="s">
        <v>31</v>
      </c>
      <c r="V3" s="43" t="s">
        <v>32</v>
      </c>
      <c r="W3" s="36" t="s">
        <v>28</v>
      </c>
      <c r="X3" s="36" t="s">
        <v>29</v>
      </c>
      <c r="Y3" s="36" t="s">
        <v>33</v>
      </c>
      <c r="Z3" s="36" t="s">
        <v>34</v>
      </c>
      <c r="AA3" s="45" t="s">
        <v>26</v>
      </c>
      <c r="AB3" s="42" t="s">
        <v>27</v>
      </c>
      <c r="AC3" s="42" t="s">
        <v>31</v>
      </c>
      <c r="AD3" s="43" t="s">
        <v>32</v>
      </c>
      <c r="AE3" s="44" t="s">
        <v>26</v>
      </c>
      <c r="AF3" s="42" t="s">
        <v>27</v>
      </c>
      <c r="AG3" s="42" t="s">
        <v>31</v>
      </c>
      <c r="AH3" s="43" t="s">
        <v>32</v>
      </c>
      <c r="AI3" s="36" t="s">
        <v>28</v>
      </c>
      <c r="AJ3" s="36" t="s">
        <v>29</v>
      </c>
      <c r="AK3" s="36" t="s">
        <v>33</v>
      </c>
      <c r="AL3" s="36" t="s">
        <v>34</v>
      </c>
    </row>
    <row r="4" spans="1:38" ht="15.5" x14ac:dyDescent="0.3">
      <c r="A4" s="95" t="s">
        <v>1</v>
      </c>
      <c r="B4" s="8">
        <v>1</v>
      </c>
      <c r="C4" s="37">
        <v>0.19400000000000001</v>
      </c>
      <c r="D4" s="37">
        <v>0.77100000000000002</v>
      </c>
      <c r="E4" s="37">
        <v>0.93700000000000006</v>
      </c>
      <c r="F4" s="37">
        <v>0.6885</v>
      </c>
      <c r="G4" s="37">
        <v>0.19700000000000001</v>
      </c>
      <c r="H4" s="37">
        <v>0.77500000000000002</v>
      </c>
      <c r="I4" s="37">
        <v>0.94099999999999995</v>
      </c>
      <c r="J4" s="37">
        <v>0.6925</v>
      </c>
      <c r="K4" s="30">
        <v>0.98477157360406087</v>
      </c>
      <c r="L4" s="30">
        <v>0.99483870967741939</v>
      </c>
      <c r="M4" s="30">
        <v>0.99574920297555791</v>
      </c>
      <c r="N4" s="30">
        <v>0.99422382671480147</v>
      </c>
      <c r="O4" s="38">
        <v>0.36899999999999999</v>
      </c>
      <c r="P4" s="39">
        <v>0.78200000000000003</v>
      </c>
      <c r="Q4" s="39">
        <v>1.1100000000000001</v>
      </c>
      <c r="R4" s="39">
        <v>0.61650000000000005</v>
      </c>
      <c r="S4" s="23">
        <v>0.35899999999999999</v>
      </c>
      <c r="T4" s="39">
        <v>0.80300000000000005</v>
      </c>
      <c r="U4" s="39">
        <v>1.1299999999999999</v>
      </c>
      <c r="V4" s="39">
        <v>0.63650000000000007</v>
      </c>
      <c r="W4" s="16">
        <v>1.0278551532033426</v>
      </c>
      <c r="X4" s="16">
        <v>0.9738480697384807</v>
      </c>
      <c r="Y4" s="16">
        <v>0.98230088495575241</v>
      </c>
      <c r="Z4" s="16">
        <v>0.9685781618224667</v>
      </c>
      <c r="AA4" s="38">
        <v>0.57999999999999996</v>
      </c>
      <c r="AB4" s="39">
        <v>0.75</v>
      </c>
      <c r="AC4" s="39">
        <v>1.32</v>
      </c>
      <c r="AD4" s="39">
        <v>0.46500000000000002</v>
      </c>
      <c r="AE4" s="23">
        <v>0.58499999999999996</v>
      </c>
      <c r="AF4" s="39">
        <v>0.77600000000000002</v>
      </c>
      <c r="AG4" s="39">
        <v>1.36</v>
      </c>
      <c r="AH4" s="39">
        <v>0.48599999999999999</v>
      </c>
      <c r="AI4" s="16">
        <v>0.99145299145299148</v>
      </c>
      <c r="AJ4" s="16">
        <v>0.96649484536082475</v>
      </c>
      <c r="AK4" s="16">
        <v>0.97058823529411753</v>
      </c>
      <c r="AL4" s="16">
        <v>0.95679012345679015</v>
      </c>
    </row>
    <row r="5" spans="1:38" ht="15.5" x14ac:dyDescent="0.3">
      <c r="A5" s="95"/>
      <c r="B5" s="8">
        <v>2</v>
      </c>
      <c r="C5" s="37">
        <v>0.22</v>
      </c>
      <c r="D5" s="37">
        <v>0.7649999999999999</v>
      </c>
      <c r="E5" s="37">
        <v>0.93400000000000005</v>
      </c>
      <c r="F5" s="37">
        <v>0.68</v>
      </c>
      <c r="G5" s="37">
        <v>0.215</v>
      </c>
      <c r="H5" s="37">
        <v>0.77899999999999991</v>
      </c>
      <c r="I5" s="37">
        <v>0.95600000000000007</v>
      </c>
      <c r="J5" s="37">
        <v>0.69000000000000006</v>
      </c>
      <c r="K5" s="30">
        <v>1.0232558139534884</v>
      </c>
      <c r="L5" s="30">
        <v>0.98202824133504496</v>
      </c>
      <c r="M5" s="30">
        <v>0.97698744769874479</v>
      </c>
      <c r="N5" s="30">
        <v>0.98550724637681153</v>
      </c>
      <c r="O5" s="38">
        <v>0.40300000000000002</v>
      </c>
      <c r="P5" s="39">
        <v>0.78900000000000003</v>
      </c>
      <c r="Q5" s="39">
        <v>1.1499999999999999</v>
      </c>
      <c r="R5" s="39">
        <v>0.60799999999999998</v>
      </c>
      <c r="S5" s="23">
        <v>0.41799999999999998</v>
      </c>
      <c r="T5" s="39">
        <v>0.79900000000000004</v>
      </c>
      <c r="U5" s="39">
        <v>1.17</v>
      </c>
      <c r="V5" s="39">
        <v>0.61099999999999999</v>
      </c>
      <c r="W5" s="16">
        <v>0.96411483253588526</v>
      </c>
      <c r="X5" s="16">
        <v>0.98748435544430535</v>
      </c>
      <c r="Y5" s="16">
        <v>0.98290598290598286</v>
      </c>
      <c r="Z5" s="16">
        <v>0.99509001636661221</v>
      </c>
      <c r="AA5" s="38">
        <v>0.57999999999999996</v>
      </c>
      <c r="AB5" s="39">
        <v>0.74</v>
      </c>
      <c r="AC5" s="39">
        <v>1.3</v>
      </c>
      <c r="AD5" s="39">
        <v>0.46150000000000002</v>
      </c>
      <c r="AE5" s="23">
        <v>0.58699999999999997</v>
      </c>
      <c r="AF5" s="39">
        <v>0.78</v>
      </c>
      <c r="AG5" s="39">
        <v>1.3699999999999999</v>
      </c>
      <c r="AH5" s="39">
        <v>0.48349999999999999</v>
      </c>
      <c r="AI5" s="16">
        <v>0.98807495741056217</v>
      </c>
      <c r="AJ5" s="16">
        <v>0.94871794871794868</v>
      </c>
      <c r="AK5" s="16">
        <v>0.94890510948905116</v>
      </c>
      <c r="AL5" s="16">
        <v>0.95449844881075496</v>
      </c>
    </row>
    <row r="6" spans="1:38" ht="15.5" x14ac:dyDescent="0.3">
      <c r="A6" s="95"/>
      <c r="B6" s="8">
        <v>3</v>
      </c>
      <c r="C6" s="37">
        <v>0.191</v>
      </c>
      <c r="D6" s="37">
        <v>0.83199999999999996</v>
      </c>
      <c r="E6" s="37">
        <v>1.01</v>
      </c>
      <c r="F6" s="37">
        <v>0.74449999999999994</v>
      </c>
      <c r="G6" s="37">
        <v>0.193</v>
      </c>
      <c r="H6" s="37">
        <v>0.81499999999999995</v>
      </c>
      <c r="I6" s="37">
        <v>0.98499999999999999</v>
      </c>
      <c r="J6" s="37">
        <v>0.73050000000000004</v>
      </c>
      <c r="K6" s="30">
        <v>0.98963730569948183</v>
      </c>
      <c r="L6" s="30">
        <v>1.0208588957055214</v>
      </c>
      <c r="M6" s="30">
        <v>1.0253807106598984</v>
      </c>
      <c r="N6" s="30">
        <v>1.0191649555099245</v>
      </c>
      <c r="O6" s="38">
        <v>0.36799999999999999</v>
      </c>
      <c r="P6" s="39">
        <v>0.77600000000000002</v>
      </c>
      <c r="Q6" s="39">
        <v>1.1000000000000001</v>
      </c>
      <c r="R6" s="39">
        <v>0.61149999999999993</v>
      </c>
      <c r="S6" s="23">
        <v>0.377</v>
      </c>
      <c r="T6" s="39">
        <v>0.78400000000000003</v>
      </c>
      <c r="U6" s="39">
        <v>1.1199999999999999</v>
      </c>
      <c r="V6" s="39">
        <v>0.61450000000000005</v>
      </c>
      <c r="W6" s="16">
        <v>0.97612732095490717</v>
      </c>
      <c r="X6" s="16">
        <v>0.98979591836734693</v>
      </c>
      <c r="Y6" s="16">
        <v>0.98214285714285732</v>
      </c>
      <c r="Z6" s="16">
        <v>0.99511798209926761</v>
      </c>
      <c r="AA6" s="38">
        <v>0.53800000000000003</v>
      </c>
      <c r="AB6" s="39">
        <v>0.748</v>
      </c>
      <c r="AC6" s="39">
        <v>1.27</v>
      </c>
      <c r="AD6" s="39">
        <v>0.48699999999999999</v>
      </c>
      <c r="AE6" s="23">
        <v>0.53100000000000003</v>
      </c>
      <c r="AF6" s="39">
        <v>0.75900000000000001</v>
      </c>
      <c r="AG6" s="39">
        <v>1.26</v>
      </c>
      <c r="AH6" s="39">
        <v>0.50700000000000001</v>
      </c>
      <c r="AI6" s="16">
        <v>1.0131826741996233</v>
      </c>
      <c r="AJ6" s="16">
        <v>0.98550724637681153</v>
      </c>
      <c r="AK6" s="16">
        <v>1.0079365079365079</v>
      </c>
      <c r="AL6" s="16">
        <v>0.96055226824457596</v>
      </c>
    </row>
    <row r="7" spans="1:38" ht="15.5" x14ac:dyDescent="0.3">
      <c r="A7" s="95"/>
      <c r="B7" s="8">
        <v>4</v>
      </c>
      <c r="C7" s="37">
        <v>0.183</v>
      </c>
      <c r="D7" s="37">
        <v>0.76100000000000001</v>
      </c>
      <c r="E7" s="37">
        <v>0.88800000000000001</v>
      </c>
      <c r="F7" s="37">
        <v>0.69800000000000006</v>
      </c>
      <c r="G7" s="37">
        <v>0.187</v>
      </c>
      <c r="H7" s="37">
        <v>0.7649999999999999</v>
      </c>
      <c r="I7" s="37">
        <v>0.92</v>
      </c>
      <c r="J7" s="37">
        <v>0.6885</v>
      </c>
      <c r="K7" s="30">
        <v>0.97860962566844922</v>
      </c>
      <c r="L7" s="30">
        <v>0.99477124183006538</v>
      </c>
      <c r="M7" s="30">
        <v>0.9652173913043478</v>
      </c>
      <c r="N7" s="30">
        <v>1.0137981118373276</v>
      </c>
      <c r="O7" s="38">
        <v>0.45900000000000002</v>
      </c>
      <c r="P7" s="39">
        <v>0.83299999999999996</v>
      </c>
      <c r="Q7" s="39">
        <v>1.31</v>
      </c>
      <c r="R7" s="39">
        <v>0.59399999999999997</v>
      </c>
      <c r="S7" s="23">
        <v>0.41499999999999998</v>
      </c>
      <c r="T7" s="39">
        <v>0.80599999999999994</v>
      </c>
      <c r="U7" s="39">
        <v>1.22</v>
      </c>
      <c r="V7" s="39">
        <v>0.59749999999999992</v>
      </c>
      <c r="W7" s="16">
        <v>1.1060240963855423</v>
      </c>
      <c r="X7" s="16">
        <v>1.033498759305211</v>
      </c>
      <c r="Y7" s="16">
        <v>1.0737704918032787</v>
      </c>
      <c r="Z7" s="16">
        <v>0.99414225941422607</v>
      </c>
      <c r="AA7" s="38">
        <v>0.50800000000000001</v>
      </c>
      <c r="AB7" s="39">
        <v>0.79600000000000004</v>
      </c>
      <c r="AC7" s="39">
        <v>1.31</v>
      </c>
      <c r="AD7" s="39">
        <v>0.54</v>
      </c>
      <c r="AE7" s="23">
        <v>0.52800000000000002</v>
      </c>
      <c r="AF7" s="39">
        <v>0.80699999999999994</v>
      </c>
      <c r="AG7" s="39">
        <v>1.35</v>
      </c>
      <c r="AH7" s="39">
        <v>0.53600000000000003</v>
      </c>
      <c r="AI7" s="16">
        <v>0.96212121212121204</v>
      </c>
      <c r="AJ7" s="16">
        <v>0.98636926889715004</v>
      </c>
      <c r="AK7" s="16">
        <v>0.97037037037037033</v>
      </c>
      <c r="AL7" s="16">
        <v>1.0074626865671641</v>
      </c>
    </row>
    <row r="8" spans="1:38" ht="15.5" x14ac:dyDescent="0.3">
      <c r="A8" s="95"/>
      <c r="B8" s="8">
        <v>5</v>
      </c>
      <c r="C8" s="37">
        <v>0.19</v>
      </c>
      <c r="D8" s="37">
        <v>0.76700000000000002</v>
      </c>
      <c r="E8" s="37">
        <v>0.92199999999999993</v>
      </c>
      <c r="F8" s="37">
        <v>0.69000000000000006</v>
      </c>
      <c r="G8" s="37">
        <v>0.19400000000000001</v>
      </c>
      <c r="H8" s="37">
        <v>0.79500000000000004</v>
      </c>
      <c r="I8" s="37">
        <v>0.96799999999999997</v>
      </c>
      <c r="J8" s="37">
        <v>0.70899999999999996</v>
      </c>
      <c r="K8" s="30">
        <v>0.97938144329896903</v>
      </c>
      <c r="L8" s="30">
        <v>0.96477987421383649</v>
      </c>
      <c r="M8" s="30">
        <v>0.9524793388429752</v>
      </c>
      <c r="N8" s="30">
        <v>0.9732016925246828</v>
      </c>
      <c r="O8" s="38">
        <v>0.44700000000000001</v>
      </c>
      <c r="P8" s="39">
        <v>0.80400000000000005</v>
      </c>
      <c r="Q8" s="39">
        <v>1.25</v>
      </c>
      <c r="R8" s="39">
        <v>0.58100000000000007</v>
      </c>
      <c r="S8" s="23">
        <v>0.45100000000000001</v>
      </c>
      <c r="T8" s="39">
        <v>0.80300000000000005</v>
      </c>
      <c r="U8" s="39">
        <v>1.25</v>
      </c>
      <c r="V8" s="39">
        <v>0.57999999999999996</v>
      </c>
      <c r="W8" s="16">
        <v>0.99113082039911304</v>
      </c>
      <c r="X8" s="16">
        <v>1.0012453300124533</v>
      </c>
      <c r="Y8" s="16">
        <v>1</v>
      </c>
      <c r="Z8" s="16">
        <v>1.0017241379310344</v>
      </c>
      <c r="AA8" s="38">
        <v>0.49099999999999999</v>
      </c>
      <c r="AB8" s="39">
        <v>0.76700000000000002</v>
      </c>
      <c r="AC8" s="39">
        <v>1.24</v>
      </c>
      <c r="AD8" s="39">
        <v>0.53</v>
      </c>
      <c r="AE8" s="23">
        <v>0.504</v>
      </c>
      <c r="AF8" s="39">
        <v>0.78200000000000003</v>
      </c>
      <c r="AG8" s="39">
        <v>1.27</v>
      </c>
      <c r="AH8" s="39">
        <v>0.53600000000000003</v>
      </c>
      <c r="AI8" s="16">
        <v>0.97420634920634919</v>
      </c>
      <c r="AJ8" s="16">
        <v>0.98081841432225059</v>
      </c>
      <c r="AK8" s="16">
        <v>0.97637795275590544</v>
      </c>
      <c r="AL8" s="16">
        <v>0.98880597014925364</v>
      </c>
    </row>
    <row r="9" spans="1:38" ht="15.5" x14ac:dyDescent="0.3">
      <c r="A9" s="95"/>
      <c r="B9" s="8">
        <v>6</v>
      </c>
      <c r="C9" s="37">
        <v>0.222</v>
      </c>
      <c r="D9" s="37">
        <v>0.77100000000000002</v>
      </c>
      <c r="E9" s="37">
        <v>0.95799999999999996</v>
      </c>
      <c r="F9" s="37">
        <v>0.67699999999999994</v>
      </c>
      <c r="G9" s="37">
        <v>0.21199999999999999</v>
      </c>
      <c r="H9" s="37">
        <v>0.81400000000000006</v>
      </c>
      <c r="I9" s="37">
        <v>0.99</v>
      </c>
      <c r="J9" s="37">
        <v>0.72550000000000003</v>
      </c>
      <c r="K9" s="30">
        <v>1.0471698113207548</v>
      </c>
      <c r="L9" s="30">
        <v>0.9471744471744471</v>
      </c>
      <c r="M9" s="30">
        <v>0.96767676767676769</v>
      </c>
      <c r="N9" s="30">
        <v>0.93314955203308059</v>
      </c>
      <c r="O9" s="38">
        <v>0.44600000000000001</v>
      </c>
      <c r="P9" s="39">
        <v>0.78500000000000003</v>
      </c>
      <c r="Q9" s="39">
        <v>1.1900000000000002</v>
      </c>
      <c r="R9" s="39">
        <v>0.57999999999999996</v>
      </c>
      <c r="S9" s="23">
        <v>0.45600000000000002</v>
      </c>
      <c r="T9" s="39">
        <v>0.84599999999999997</v>
      </c>
      <c r="U9" s="39">
        <v>1.31</v>
      </c>
      <c r="V9" s="39">
        <v>0.6130000000000001</v>
      </c>
      <c r="W9" s="16">
        <v>0.97807017543859642</v>
      </c>
      <c r="X9" s="16">
        <v>0.92789598108747051</v>
      </c>
      <c r="Y9" s="16">
        <v>0.90839694656488557</v>
      </c>
      <c r="Z9" s="16">
        <v>0.9461663947797716</v>
      </c>
      <c r="AA9" s="38">
        <v>0.57999999999999996</v>
      </c>
      <c r="AB9" s="39">
        <v>0.73299999999999998</v>
      </c>
      <c r="AC9" s="39">
        <v>1.3</v>
      </c>
      <c r="AD9" s="39">
        <v>0.45</v>
      </c>
      <c r="AE9" s="23">
        <v>0.58899999999999997</v>
      </c>
      <c r="AF9" s="39">
        <v>0.755</v>
      </c>
      <c r="AG9" s="39">
        <v>1.35</v>
      </c>
      <c r="AH9" s="39">
        <v>0.46049999999999996</v>
      </c>
      <c r="AI9" s="16">
        <v>0.98471986417657043</v>
      </c>
      <c r="AJ9" s="16">
        <v>0.97086092715231787</v>
      </c>
      <c r="AK9" s="16">
        <v>0.96296296296296291</v>
      </c>
      <c r="AL9" s="16">
        <v>0.9771986970684039</v>
      </c>
    </row>
    <row r="10" spans="1:38" ht="15.5" x14ac:dyDescent="0.3">
      <c r="A10" s="95" t="s">
        <v>3</v>
      </c>
      <c r="B10" s="8">
        <v>1</v>
      </c>
      <c r="C10" s="37">
        <v>0.11799999999999999</v>
      </c>
      <c r="D10" s="37">
        <v>1.4</v>
      </c>
      <c r="E10" s="37">
        <v>1.57</v>
      </c>
      <c r="F10" s="37">
        <v>1.3050000000000002</v>
      </c>
      <c r="G10" s="37">
        <v>0.28699999999999998</v>
      </c>
      <c r="H10" s="37">
        <v>0.75700000000000001</v>
      </c>
      <c r="I10" s="37">
        <v>0.90500000000000003</v>
      </c>
      <c r="J10" s="37">
        <v>0.68300000000000005</v>
      </c>
      <c r="K10" s="30">
        <v>0.41114982578397213</v>
      </c>
      <c r="L10" s="30">
        <v>1.8494055482166447</v>
      </c>
      <c r="M10" s="30">
        <v>1.7348066298342542</v>
      </c>
      <c r="N10" s="30">
        <v>1.9106881405563692</v>
      </c>
      <c r="O10" s="38">
        <v>0.187</v>
      </c>
      <c r="P10" s="39">
        <v>1.0900000000000001</v>
      </c>
      <c r="Q10" s="39">
        <v>1.28</v>
      </c>
      <c r="R10" s="39">
        <v>0.99199999999999999</v>
      </c>
      <c r="S10" s="23">
        <v>0.33900000000000002</v>
      </c>
      <c r="T10" s="39">
        <v>0.74399999999999999</v>
      </c>
      <c r="U10" s="39">
        <v>1.0399999999999998</v>
      </c>
      <c r="V10" s="39">
        <v>0.62800000000000011</v>
      </c>
      <c r="W10" s="16">
        <v>0.55162241887905605</v>
      </c>
      <c r="X10" s="16">
        <v>1.4650537634408602</v>
      </c>
      <c r="Y10" s="16">
        <v>1.2307692307692311</v>
      </c>
      <c r="Z10" s="16">
        <v>1.5796178343949043</v>
      </c>
      <c r="AA10" s="38">
        <v>0.17399999999999999</v>
      </c>
      <c r="AB10" s="39">
        <v>1.05</v>
      </c>
      <c r="AC10" s="39">
        <v>1.24</v>
      </c>
      <c r="AD10" s="39">
        <v>0.95850000000000002</v>
      </c>
      <c r="AE10" s="23">
        <v>0.497</v>
      </c>
      <c r="AF10" s="39">
        <v>0.78400000000000003</v>
      </c>
      <c r="AG10" s="39">
        <v>1.27</v>
      </c>
      <c r="AH10" s="39">
        <v>0.54100000000000004</v>
      </c>
      <c r="AI10" s="16">
        <v>0.35010060362173034</v>
      </c>
      <c r="AJ10" s="16">
        <v>1.3392857142857142</v>
      </c>
      <c r="AK10" s="16">
        <v>0.97637795275590544</v>
      </c>
      <c r="AL10" s="16">
        <v>1.7717190388170054</v>
      </c>
    </row>
    <row r="11" spans="1:38" ht="15.5" x14ac:dyDescent="0.3">
      <c r="A11" s="95"/>
      <c r="B11" s="8">
        <v>2</v>
      </c>
      <c r="C11" s="37">
        <v>8.4099999999999994E-2</v>
      </c>
      <c r="D11" s="37">
        <v>1.7</v>
      </c>
      <c r="E11" s="37">
        <v>1.84</v>
      </c>
      <c r="F11" s="37">
        <v>1.63</v>
      </c>
      <c r="G11" s="37">
        <v>0.20699999999999999</v>
      </c>
      <c r="H11" s="37">
        <v>0.78200000000000003</v>
      </c>
      <c r="I11" s="37">
        <v>0.94300000000000006</v>
      </c>
      <c r="J11" s="37">
        <v>0.7004999999999999</v>
      </c>
      <c r="K11" s="30">
        <v>0.40628019323671499</v>
      </c>
      <c r="L11" s="30">
        <v>2.1739130434782608</v>
      </c>
      <c r="M11" s="30">
        <v>1.9512195121951219</v>
      </c>
      <c r="N11" s="30">
        <v>2.3269093504639544</v>
      </c>
      <c r="O11" s="38">
        <v>0.20899999999999999</v>
      </c>
      <c r="P11" s="39">
        <v>1.38</v>
      </c>
      <c r="Q11" s="39">
        <v>1.6800000000000002</v>
      </c>
      <c r="R11" s="39">
        <v>1.24</v>
      </c>
      <c r="S11" s="23">
        <v>0.312</v>
      </c>
      <c r="T11" s="39">
        <v>0.84799999999999998</v>
      </c>
      <c r="U11" s="39">
        <v>1.1499999999999999</v>
      </c>
      <c r="V11" s="39">
        <v>0.69800000000000006</v>
      </c>
      <c r="W11" s="16">
        <v>0.66987179487179482</v>
      </c>
      <c r="X11" s="16">
        <v>1.6273584905660377</v>
      </c>
      <c r="Y11" s="16">
        <v>1.4608695652173913</v>
      </c>
      <c r="Z11" s="16">
        <v>1.7765042979942691</v>
      </c>
      <c r="AA11" s="38">
        <v>0.34499999999999997</v>
      </c>
      <c r="AB11" s="39">
        <v>0.83100000000000007</v>
      </c>
      <c r="AC11" s="39">
        <v>1.1399999999999999</v>
      </c>
      <c r="AD11" s="39">
        <v>0.67549999999999999</v>
      </c>
      <c r="AE11" s="23">
        <v>0.57599999999999996</v>
      </c>
      <c r="AF11" s="39">
        <v>0.81700000000000006</v>
      </c>
      <c r="AG11" s="39">
        <v>1.42</v>
      </c>
      <c r="AH11" s="39">
        <v>0.51350000000000007</v>
      </c>
      <c r="AI11" s="16">
        <v>0.59895833333333337</v>
      </c>
      <c r="AJ11" s="16">
        <v>1.0171358629130967</v>
      </c>
      <c r="AK11" s="16">
        <v>0.80281690140845063</v>
      </c>
      <c r="AL11" s="16">
        <v>1.3154819863680622</v>
      </c>
    </row>
    <row r="12" spans="1:38" ht="15.5" x14ac:dyDescent="0.3">
      <c r="A12" s="95"/>
      <c r="B12" s="8">
        <v>3</v>
      </c>
      <c r="C12" s="37">
        <v>9.6000000000000002E-2</v>
      </c>
      <c r="D12" s="37">
        <v>1.38</v>
      </c>
      <c r="E12" s="37">
        <v>1.52</v>
      </c>
      <c r="F12" s="37">
        <v>1.3149999999999999</v>
      </c>
      <c r="G12" s="37">
        <v>0.223</v>
      </c>
      <c r="H12" s="37">
        <v>0.81800000000000006</v>
      </c>
      <c r="I12" s="37">
        <v>1.01</v>
      </c>
      <c r="J12" s="37">
        <v>0.79849999999999999</v>
      </c>
      <c r="K12" s="30">
        <v>0.43049327354260092</v>
      </c>
      <c r="L12" s="30">
        <v>1.6870415647921759</v>
      </c>
      <c r="M12" s="30">
        <v>1.504950495049505</v>
      </c>
      <c r="N12" s="30">
        <v>1.6468378209142143</v>
      </c>
      <c r="O12" s="38">
        <v>0.182</v>
      </c>
      <c r="P12" s="39">
        <v>1.22</v>
      </c>
      <c r="Q12" s="39">
        <v>1.4300000000000002</v>
      </c>
      <c r="R12" s="39">
        <v>1.1199999999999999</v>
      </c>
      <c r="S12" s="23">
        <v>0.36699999999999999</v>
      </c>
      <c r="T12" s="39">
        <v>0.84199999999999997</v>
      </c>
      <c r="U12" s="39">
        <v>1.22</v>
      </c>
      <c r="V12" s="39">
        <v>0.65550000000000008</v>
      </c>
      <c r="W12" s="16">
        <v>0.49591280653950953</v>
      </c>
      <c r="X12" s="16">
        <v>1.4489311163895486</v>
      </c>
      <c r="Y12" s="16">
        <v>1.1721311475409837</v>
      </c>
      <c r="Z12" s="16">
        <v>1.7086193745232645</v>
      </c>
      <c r="AA12" s="38">
        <v>0.24099999999999999</v>
      </c>
      <c r="AB12" s="39">
        <v>1.07</v>
      </c>
      <c r="AC12" s="39">
        <v>1.2899999999999998</v>
      </c>
      <c r="AD12" s="39">
        <v>0.96499999999999997</v>
      </c>
      <c r="AE12" s="23">
        <v>0.51700000000000002</v>
      </c>
      <c r="AF12" s="39">
        <v>0.75800000000000001</v>
      </c>
      <c r="AG12" s="39">
        <v>1.25</v>
      </c>
      <c r="AH12" s="39">
        <v>0.51049999999999995</v>
      </c>
      <c r="AI12" s="16">
        <v>0.46615087040618952</v>
      </c>
      <c r="AJ12" s="16">
        <v>1.4116094986807388</v>
      </c>
      <c r="AK12" s="16">
        <v>1.0319999999999998</v>
      </c>
      <c r="AL12" s="16">
        <v>1.890303623898139</v>
      </c>
    </row>
    <row r="13" spans="1:38" ht="15.5" x14ac:dyDescent="0.3">
      <c r="A13" s="95"/>
      <c r="B13" s="8">
        <v>4</v>
      </c>
      <c r="C13" s="37">
        <v>8.0199999999999994E-2</v>
      </c>
      <c r="D13" s="37">
        <v>2.8600000000000003</v>
      </c>
      <c r="E13" s="37">
        <v>3.0799999999999996</v>
      </c>
      <c r="F13" s="37">
        <v>2.7450000000000001</v>
      </c>
      <c r="G13" s="37">
        <v>0.16800000000000001</v>
      </c>
      <c r="H13" s="37">
        <v>0.78799999999999992</v>
      </c>
      <c r="I13" s="37">
        <v>0.92400000000000004</v>
      </c>
      <c r="J13" s="37">
        <v>1.208</v>
      </c>
      <c r="K13" s="30">
        <v>0.47738095238095229</v>
      </c>
      <c r="L13" s="30">
        <v>3.6294416243654823</v>
      </c>
      <c r="M13" s="30">
        <v>3.333333333333333</v>
      </c>
      <c r="N13" s="30">
        <v>2.2723509933774837</v>
      </c>
      <c r="O13" s="38">
        <v>0.10199999999999999</v>
      </c>
      <c r="P13" s="39">
        <v>2.13</v>
      </c>
      <c r="Q13" s="39">
        <v>2.34</v>
      </c>
      <c r="R13" s="39">
        <v>2.0149999999999997</v>
      </c>
      <c r="S13" s="23">
        <v>0.30499999999999999</v>
      </c>
      <c r="T13" s="39">
        <v>0.99299999999999999</v>
      </c>
      <c r="U13" s="39">
        <v>1.32</v>
      </c>
      <c r="V13" s="39">
        <v>0.82899999999999996</v>
      </c>
      <c r="W13" s="16">
        <v>0.33442622950819673</v>
      </c>
      <c r="X13" s="16">
        <v>2.1450151057401814</v>
      </c>
      <c r="Y13" s="16">
        <v>1.7727272727272727</v>
      </c>
      <c r="Z13" s="16">
        <v>2.4306393244873341</v>
      </c>
      <c r="AA13" s="38">
        <v>0.223</v>
      </c>
      <c r="AB13" s="39">
        <v>0.86599999999999999</v>
      </c>
      <c r="AC13" s="39">
        <v>1.0399999999999998</v>
      </c>
      <c r="AD13" s="39">
        <v>0.77849999999999997</v>
      </c>
      <c r="AE13" s="23">
        <v>0.65600000000000003</v>
      </c>
      <c r="AF13" s="39">
        <v>0.66100000000000003</v>
      </c>
      <c r="AG13" s="39">
        <v>1.24</v>
      </c>
      <c r="AH13" s="39">
        <v>1.5389999999999999</v>
      </c>
      <c r="AI13" s="16">
        <v>0.33993902439024387</v>
      </c>
      <c r="AJ13" s="16">
        <v>1.3101361573373675</v>
      </c>
      <c r="AK13" s="16">
        <v>0.83870967741935476</v>
      </c>
      <c r="AL13" s="16">
        <v>0.50584795321637432</v>
      </c>
    </row>
    <row r="14" spans="1:38" ht="15.5" x14ac:dyDescent="0.3">
      <c r="A14" s="95"/>
      <c r="B14" s="8">
        <v>5</v>
      </c>
      <c r="C14" s="37">
        <v>0.112</v>
      </c>
      <c r="D14" s="37">
        <v>2.4099999999999997</v>
      </c>
      <c r="E14" s="37">
        <v>2.7</v>
      </c>
      <c r="F14" s="37">
        <v>2.2549999999999999</v>
      </c>
      <c r="G14" s="37">
        <v>0.219</v>
      </c>
      <c r="H14" s="37">
        <v>0.77300000000000002</v>
      </c>
      <c r="I14" s="37">
        <v>0.88700000000000001</v>
      </c>
      <c r="J14" s="37">
        <v>0.71550000000000002</v>
      </c>
      <c r="K14" s="30">
        <v>0.51141552511415522</v>
      </c>
      <c r="L14" s="30">
        <v>3.1177231565329881</v>
      </c>
      <c r="M14" s="30">
        <v>3.043968432919955</v>
      </c>
      <c r="N14" s="30">
        <v>3.1516422082459821</v>
      </c>
      <c r="O14" s="38">
        <v>0.192</v>
      </c>
      <c r="P14" s="39">
        <v>1.31</v>
      </c>
      <c r="Q14" s="39">
        <v>1.5399999999999998</v>
      </c>
      <c r="R14" s="39">
        <v>1.1900000000000002</v>
      </c>
      <c r="S14" s="23">
        <v>0.379</v>
      </c>
      <c r="T14" s="39">
        <v>1.03</v>
      </c>
      <c r="U14" s="39">
        <v>1.4300000000000002</v>
      </c>
      <c r="V14" s="39">
        <v>0.82850000000000001</v>
      </c>
      <c r="W14" s="16">
        <v>0.50659630606860162</v>
      </c>
      <c r="X14" s="16">
        <v>1.2718446601941746</v>
      </c>
      <c r="Y14" s="16">
        <v>1.0769230769230769</v>
      </c>
      <c r="Z14" s="16">
        <v>1.4363307181653591</v>
      </c>
      <c r="AA14" s="38">
        <v>0.314</v>
      </c>
      <c r="AB14" s="39">
        <v>0.72099999999999997</v>
      </c>
      <c r="AC14" s="39">
        <v>0.97299999999999998</v>
      </c>
      <c r="AD14" s="39">
        <v>0.59549999999999992</v>
      </c>
      <c r="AE14" s="23">
        <v>0.51100000000000001</v>
      </c>
      <c r="AF14" s="39">
        <v>0.73199999999999998</v>
      </c>
      <c r="AG14" s="39">
        <v>1.2</v>
      </c>
      <c r="AH14" s="39">
        <v>0.49850000000000005</v>
      </c>
      <c r="AI14" s="16">
        <v>0.61448140900195691</v>
      </c>
      <c r="AJ14" s="16">
        <v>0.98497267759562834</v>
      </c>
      <c r="AK14" s="16">
        <v>0.81083333333333341</v>
      </c>
      <c r="AL14" s="16">
        <v>1.1945837512537609</v>
      </c>
    </row>
    <row r="15" spans="1:38" ht="15.5" x14ac:dyDescent="0.3">
      <c r="A15" s="95"/>
      <c r="B15" s="8">
        <v>6</v>
      </c>
      <c r="C15" s="37">
        <v>6.8099999999999994E-2</v>
      </c>
      <c r="D15" s="37">
        <v>1.57</v>
      </c>
      <c r="E15" s="37">
        <v>1.6700000000000002</v>
      </c>
      <c r="F15" s="37">
        <v>1.5149999999999999</v>
      </c>
      <c r="G15" s="37">
        <v>0.17199999999999999</v>
      </c>
      <c r="H15" s="37">
        <v>0.73699999999999999</v>
      </c>
      <c r="I15" s="37">
        <v>0.86699999999999999</v>
      </c>
      <c r="J15" s="37">
        <v>0.67149999999999999</v>
      </c>
      <c r="K15" s="30">
        <v>0.39593023255813953</v>
      </c>
      <c r="L15" s="30">
        <v>2.1302578018995928</v>
      </c>
      <c r="M15" s="30">
        <v>1.9261822376009228</v>
      </c>
      <c r="N15" s="30">
        <v>2.2561429635145194</v>
      </c>
      <c r="O15" s="38">
        <v>0.22500000000000001</v>
      </c>
      <c r="P15" s="39">
        <v>1.1000000000000001</v>
      </c>
      <c r="Q15" s="39">
        <v>1.36</v>
      </c>
      <c r="R15" s="39">
        <v>0.97850000000000004</v>
      </c>
      <c r="S15" s="23">
        <v>0.34899999999999998</v>
      </c>
      <c r="T15" s="39">
        <v>0.79600000000000004</v>
      </c>
      <c r="U15" s="39">
        <v>1.1199999999999999</v>
      </c>
      <c r="V15" s="39">
        <v>0.63600000000000001</v>
      </c>
      <c r="W15" s="16">
        <v>0.64469914040114618</v>
      </c>
      <c r="X15" s="16">
        <v>1.3819095477386936</v>
      </c>
      <c r="Y15" s="16">
        <v>1.2142857142857144</v>
      </c>
      <c r="Z15" s="16">
        <v>1.5385220125786161</v>
      </c>
      <c r="AA15" s="38">
        <v>0.24</v>
      </c>
      <c r="AB15" s="39">
        <v>1.01</v>
      </c>
      <c r="AC15" s="39">
        <v>1.24</v>
      </c>
      <c r="AD15" s="39">
        <v>0.89849999999999997</v>
      </c>
      <c r="AE15" s="23">
        <v>0.50600000000000001</v>
      </c>
      <c r="AF15" s="39">
        <v>0.71699999999999997</v>
      </c>
      <c r="AG15" s="39">
        <v>1.17</v>
      </c>
      <c r="AH15" s="39">
        <v>0.48799999999999993</v>
      </c>
      <c r="AI15" s="16">
        <v>0.4743083003952569</v>
      </c>
      <c r="AJ15" s="16">
        <v>1.4086471408647141</v>
      </c>
      <c r="AK15" s="16">
        <v>1.0598290598290598</v>
      </c>
      <c r="AL15" s="16">
        <v>1.8411885245901642</v>
      </c>
    </row>
    <row r="16" spans="1:38" ht="15.5" x14ac:dyDescent="0.3">
      <c r="A16" s="95" t="s">
        <v>5</v>
      </c>
      <c r="B16" s="8">
        <v>1</v>
      </c>
      <c r="C16" s="37">
        <v>0.193</v>
      </c>
      <c r="D16" s="37">
        <v>0.84699999999999998</v>
      </c>
      <c r="E16" s="37">
        <v>1.02</v>
      </c>
      <c r="F16" s="37">
        <v>0.76150000000000007</v>
      </c>
      <c r="G16" s="37">
        <v>0.17</v>
      </c>
      <c r="H16" s="37">
        <v>0.85299999999999998</v>
      </c>
      <c r="I16" s="37">
        <v>1</v>
      </c>
      <c r="J16" s="37">
        <v>0.77849999999999997</v>
      </c>
      <c r="K16" s="30">
        <v>1.1352941176470588</v>
      </c>
      <c r="L16" s="30">
        <v>0.99296600234466581</v>
      </c>
      <c r="M16" s="30">
        <v>1.02</v>
      </c>
      <c r="N16" s="30">
        <v>0.97816313423249845</v>
      </c>
      <c r="O16" s="38">
        <v>0.42699999999999999</v>
      </c>
      <c r="P16" s="39">
        <v>0.80400000000000005</v>
      </c>
      <c r="Q16" s="39">
        <v>1.1900000000000002</v>
      </c>
      <c r="R16" s="39">
        <v>0.61</v>
      </c>
      <c r="S16" s="23">
        <v>0.51900000000000002</v>
      </c>
      <c r="T16" s="39">
        <v>0.78900000000000003</v>
      </c>
      <c r="U16" s="39">
        <v>1.28</v>
      </c>
      <c r="V16" s="39">
        <v>2.2250000000000001</v>
      </c>
      <c r="W16" s="16">
        <v>0.82273603082851632</v>
      </c>
      <c r="X16" s="16">
        <v>1.0190114068441065</v>
      </c>
      <c r="Y16" s="16">
        <v>0.9296875</v>
      </c>
      <c r="Z16" s="16">
        <v>0.27415730337078653</v>
      </c>
      <c r="AA16" s="38">
        <v>0.57599999999999996</v>
      </c>
      <c r="AB16" s="39">
        <v>0.746</v>
      </c>
      <c r="AC16" s="39">
        <v>1.2899999999999998</v>
      </c>
      <c r="AD16" s="39">
        <v>0.47449999999999998</v>
      </c>
      <c r="AE16" s="23">
        <v>0.62</v>
      </c>
      <c r="AF16" s="39">
        <v>0.73199999999999998</v>
      </c>
      <c r="AG16" s="39">
        <v>1.35</v>
      </c>
      <c r="AH16" s="39">
        <v>0.42250000000000004</v>
      </c>
      <c r="AI16" s="16">
        <v>0.92903225806451606</v>
      </c>
      <c r="AJ16" s="16">
        <v>1.0191256830601092</v>
      </c>
      <c r="AK16" s="16">
        <v>0.95555555555555549</v>
      </c>
      <c r="AL16" s="16">
        <v>1.1230769230769231</v>
      </c>
    </row>
    <row r="17" spans="1:38" ht="15.5" x14ac:dyDescent="0.3">
      <c r="A17" s="95"/>
      <c r="B17" s="8">
        <v>2</v>
      </c>
      <c r="C17" s="37">
        <v>0.17499999999999999</v>
      </c>
      <c r="D17" s="37">
        <v>0.80199999999999994</v>
      </c>
      <c r="E17" s="37">
        <v>0.93199999999999994</v>
      </c>
      <c r="F17" s="37">
        <v>0.73649999999999993</v>
      </c>
      <c r="G17" s="37">
        <v>0.20300000000000001</v>
      </c>
      <c r="H17" s="37">
        <v>0.76100000000000001</v>
      </c>
      <c r="I17" s="37">
        <v>0.98199999999999998</v>
      </c>
      <c r="J17" s="37">
        <v>0.68399999999999994</v>
      </c>
      <c r="K17" s="30">
        <v>0.86206896551724121</v>
      </c>
      <c r="L17" s="30">
        <v>1.0538764783180026</v>
      </c>
      <c r="M17" s="30">
        <v>0.94908350305498979</v>
      </c>
      <c r="N17" s="30">
        <v>1.0767543859649122</v>
      </c>
      <c r="O17" s="38">
        <v>0.41199999999999998</v>
      </c>
      <c r="P17" s="39">
        <v>0.96000000000000008</v>
      </c>
      <c r="Q17" s="39">
        <v>1.4300000000000002</v>
      </c>
      <c r="R17" s="39">
        <v>0.72799999999999987</v>
      </c>
      <c r="S17" s="23">
        <v>0.44500000000000001</v>
      </c>
      <c r="T17" s="39">
        <v>0.83299999999999996</v>
      </c>
      <c r="U17" s="39">
        <v>1.25</v>
      </c>
      <c r="V17" s="39">
        <v>0.62199999999999989</v>
      </c>
      <c r="W17" s="16">
        <v>0.92584269662921337</v>
      </c>
      <c r="X17" s="16">
        <v>1.1524609843937577</v>
      </c>
      <c r="Y17" s="16">
        <v>1.1440000000000001</v>
      </c>
      <c r="Z17" s="16">
        <v>1.1704180064308682</v>
      </c>
      <c r="AA17" s="38">
        <v>0.56799999999999995</v>
      </c>
      <c r="AB17" s="39">
        <v>0.80099999999999993</v>
      </c>
      <c r="AC17" s="39">
        <v>1.3699999999999999</v>
      </c>
      <c r="AD17" s="39">
        <v>0.51749999999999996</v>
      </c>
      <c r="AE17" s="23">
        <v>0.55100000000000005</v>
      </c>
      <c r="AF17" s="39">
        <v>0.83899999999999997</v>
      </c>
      <c r="AG17" s="39">
        <v>1.42</v>
      </c>
      <c r="AH17" s="39">
        <v>0.54699999999999993</v>
      </c>
      <c r="AI17" s="16">
        <v>1.0308529945553537</v>
      </c>
      <c r="AJ17" s="16">
        <v>0.95470798569725857</v>
      </c>
      <c r="AK17" s="16">
        <v>0.96478873239436613</v>
      </c>
      <c r="AL17" s="16">
        <v>0.94606946983546614</v>
      </c>
    </row>
    <row r="18" spans="1:38" ht="15.5" x14ac:dyDescent="0.3">
      <c r="A18" s="95"/>
      <c r="B18" s="8">
        <v>3</v>
      </c>
      <c r="C18" s="37">
        <v>0.14199999999999999</v>
      </c>
      <c r="D18" s="37">
        <v>0.92400000000000004</v>
      </c>
      <c r="E18" s="37">
        <v>1.05</v>
      </c>
      <c r="F18" s="37">
        <v>0.85899999999999999</v>
      </c>
      <c r="G18" s="37">
        <v>0.217</v>
      </c>
      <c r="H18" s="37">
        <v>0.79400000000000004</v>
      </c>
      <c r="I18" s="37">
        <v>0.94600000000000006</v>
      </c>
      <c r="J18" s="37">
        <v>0.70199999999999996</v>
      </c>
      <c r="K18" s="30">
        <v>0.65437788018433174</v>
      </c>
      <c r="L18" s="30">
        <v>1.163727959697733</v>
      </c>
      <c r="M18" s="30">
        <v>1.109936575052854</v>
      </c>
      <c r="N18" s="30">
        <v>1.2236467236467237</v>
      </c>
      <c r="O18" s="38">
        <v>0.23300000000000001</v>
      </c>
      <c r="P18" s="39">
        <v>1.25</v>
      </c>
      <c r="Q18" s="39">
        <v>1.52</v>
      </c>
      <c r="R18" s="39">
        <v>1.1125</v>
      </c>
      <c r="S18" s="23">
        <v>0.41199999999999998</v>
      </c>
      <c r="T18" s="39">
        <v>0.84900000000000009</v>
      </c>
      <c r="U18" s="39">
        <v>1.22</v>
      </c>
      <c r="V18" s="39">
        <v>0.66050000000000009</v>
      </c>
      <c r="W18" s="16">
        <v>0.56553398058252435</v>
      </c>
      <c r="X18" s="16">
        <v>1.4723203769140165</v>
      </c>
      <c r="Y18" s="16">
        <v>1.2459016393442623</v>
      </c>
      <c r="Z18" s="16">
        <v>1.6843300529901588</v>
      </c>
      <c r="AA18" s="38">
        <v>0.28499999999999998</v>
      </c>
      <c r="AB18" s="39">
        <v>0.72799999999999998</v>
      </c>
      <c r="AC18" s="39">
        <v>0.94700000000000006</v>
      </c>
      <c r="AD18" s="39">
        <v>0.61899999999999999</v>
      </c>
      <c r="AE18" s="23">
        <v>0.55900000000000005</v>
      </c>
      <c r="AF18" s="39">
        <v>0.7649999999999999</v>
      </c>
      <c r="AG18" s="39">
        <v>1.32</v>
      </c>
      <c r="AH18" s="39">
        <v>0.49</v>
      </c>
      <c r="AI18" s="16">
        <v>0.50983899821109113</v>
      </c>
      <c r="AJ18" s="16">
        <v>0.95163398692810464</v>
      </c>
      <c r="AK18" s="16">
        <v>0.71742424242424241</v>
      </c>
      <c r="AL18" s="16">
        <v>1.263265306122449</v>
      </c>
    </row>
    <row r="19" spans="1:38" ht="15.5" x14ac:dyDescent="0.3">
      <c r="A19" s="95"/>
      <c r="B19" s="8">
        <v>4</v>
      </c>
      <c r="C19" s="37">
        <v>0.255</v>
      </c>
      <c r="D19" s="37">
        <v>0.85299999999999998</v>
      </c>
      <c r="E19" s="37">
        <v>1.07</v>
      </c>
      <c r="F19" s="37">
        <v>0.74449999999999994</v>
      </c>
      <c r="G19" s="37">
        <v>0.2</v>
      </c>
      <c r="H19" s="37">
        <v>0.79900000000000004</v>
      </c>
      <c r="I19" s="37">
        <v>0.97000000000000008</v>
      </c>
      <c r="J19" s="37">
        <v>0.71</v>
      </c>
      <c r="K19" s="30">
        <v>1.2749999999999999</v>
      </c>
      <c r="L19" s="30">
        <v>1.0675844806007511</v>
      </c>
      <c r="M19" s="30">
        <v>1.1030927835051545</v>
      </c>
      <c r="N19" s="30">
        <v>1.0485915492957747</v>
      </c>
      <c r="O19" s="38">
        <v>0.313</v>
      </c>
      <c r="P19" s="39">
        <v>0.88500000000000001</v>
      </c>
      <c r="Q19" s="39">
        <v>1.1499999999999999</v>
      </c>
      <c r="R19" s="39">
        <v>0.75099999999999989</v>
      </c>
      <c r="S19" s="23">
        <v>0.42</v>
      </c>
      <c r="T19" s="39">
        <v>0.84000000000000008</v>
      </c>
      <c r="U19" s="39">
        <v>1.25</v>
      </c>
      <c r="V19" s="39">
        <v>0.63450000000000006</v>
      </c>
      <c r="W19" s="16">
        <v>0.74523809523809526</v>
      </c>
      <c r="X19" s="16">
        <v>1.0535714285714286</v>
      </c>
      <c r="Y19" s="16">
        <v>0.91999999999999993</v>
      </c>
      <c r="Z19" s="16">
        <v>1.1836091410559493</v>
      </c>
      <c r="AA19" s="38">
        <v>0.48699999999999999</v>
      </c>
      <c r="AB19" s="39">
        <v>0.75800000000000001</v>
      </c>
      <c r="AC19" s="39">
        <v>1.2</v>
      </c>
      <c r="AD19" s="39">
        <v>0.53749999999999998</v>
      </c>
      <c r="AE19" s="23">
        <v>0.67200000000000004</v>
      </c>
      <c r="AF19" s="39">
        <v>0.77100000000000002</v>
      </c>
      <c r="AG19" s="39">
        <v>1.49</v>
      </c>
      <c r="AH19" s="39">
        <v>0.41149999999999998</v>
      </c>
      <c r="AI19" s="16">
        <v>0.72470238095238093</v>
      </c>
      <c r="AJ19" s="16">
        <v>0.98313878080415051</v>
      </c>
      <c r="AK19" s="16">
        <v>0.80536912751677847</v>
      </c>
      <c r="AL19" s="16">
        <v>1.3061968408262454</v>
      </c>
    </row>
    <row r="20" spans="1:38" ht="15.5" x14ac:dyDescent="0.3">
      <c r="A20" s="95"/>
      <c r="B20" s="8">
        <v>5</v>
      </c>
      <c r="C20" s="37">
        <v>0.20699999999999999</v>
      </c>
      <c r="D20" s="37">
        <v>0.76</v>
      </c>
      <c r="E20" s="37">
        <v>0.93199999999999994</v>
      </c>
      <c r="F20" s="37">
        <v>0.67399999999999993</v>
      </c>
      <c r="G20" s="37">
        <v>0.22900000000000001</v>
      </c>
      <c r="H20" s="37">
        <v>0.76800000000000002</v>
      </c>
      <c r="I20" s="37">
        <v>0.95499999999999996</v>
      </c>
      <c r="J20" s="37">
        <v>0.6845</v>
      </c>
      <c r="K20" s="30">
        <v>0.9039301310043667</v>
      </c>
      <c r="L20" s="30">
        <v>0.98958333333333337</v>
      </c>
      <c r="M20" s="30">
        <v>0.97591623036649211</v>
      </c>
      <c r="N20" s="30">
        <v>0.98466033601168723</v>
      </c>
      <c r="O20" s="38">
        <v>0.40200000000000002</v>
      </c>
      <c r="P20" s="39">
        <v>0.81599999999999995</v>
      </c>
      <c r="Q20" s="39">
        <v>1.21</v>
      </c>
      <c r="R20" s="39">
        <v>0.61699999999999999</v>
      </c>
      <c r="S20" s="23">
        <v>0.42199999999999999</v>
      </c>
      <c r="T20" s="39">
        <v>0.79199999999999993</v>
      </c>
      <c r="U20" s="39">
        <v>1.1900000000000002</v>
      </c>
      <c r="V20" s="39">
        <v>0.59150000000000003</v>
      </c>
      <c r="W20" s="16">
        <v>0.95260663507109011</v>
      </c>
      <c r="X20" s="16">
        <v>1.0303030303030303</v>
      </c>
      <c r="Y20" s="16">
        <v>1.0168067226890756</v>
      </c>
      <c r="Z20" s="16">
        <v>1.0431107354184277</v>
      </c>
      <c r="AA20" s="38">
        <v>0.495</v>
      </c>
      <c r="AB20" s="39">
        <v>0.71500000000000008</v>
      </c>
      <c r="AC20" s="39">
        <v>1.17</v>
      </c>
      <c r="AD20" s="39">
        <v>0.49</v>
      </c>
      <c r="AE20" s="23">
        <v>0.57799999999999996</v>
      </c>
      <c r="AF20" s="39">
        <v>0.79</v>
      </c>
      <c r="AG20" s="39">
        <v>1.38</v>
      </c>
      <c r="AH20" s="39">
        <v>0.49700000000000005</v>
      </c>
      <c r="AI20" s="16">
        <v>0.856401384083045</v>
      </c>
      <c r="AJ20" s="16">
        <v>0.90506329113924056</v>
      </c>
      <c r="AK20" s="16">
        <v>0.84782608695652184</v>
      </c>
      <c r="AL20" s="16">
        <v>0.98591549295774639</v>
      </c>
    </row>
    <row r="21" spans="1:38" ht="15.5" x14ac:dyDescent="0.3">
      <c r="A21" s="95"/>
      <c r="B21" s="8">
        <v>6</v>
      </c>
      <c r="C21" s="37">
        <v>0.20300000000000001</v>
      </c>
      <c r="D21" s="37">
        <v>0.81099999999999994</v>
      </c>
      <c r="E21" s="37">
        <v>0.97699999999999998</v>
      </c>
      <c r="F21" s="37">
        <v>0.72750000000000004</v>
      </c>
      <c r="G21" s="37">
        <v>0.22600000000000001</v>
      </c>
      <c r="H21" s="37">
        <v>0.79900000000000004</v>
      </c>
      <c r="I21" s="37">
        <v>1</v>
      </c>
      <c r="J21" s="37">
        <v>0.6954999999999999</v>
      </c>
      <c r="K21" s="30">
        <v>0.89823008849557529</v>
      </c>
      <c r="L21" s="30">
        <v>1.0150187734668334</v>
      </c>
      <c r="M21" s="30">
        <v>0.97699999999999998</v>
      </c>
      <c r="N21" s="30">
        <v>1.0460100647016537</v>
      </c>
      <c r="O21" s="38">
        <v>0.40600000000000003</v>
      </c>
      <c r="P21" s="39">
        <v>0.81800000000000006</v>
      </c>
      <c r="Q21" s="39">
        <v>1.2</v>
      </c>
      <c r="R21" s="39">
        <v>0.62850000000000006</v>
      </c>
      <c r="S21" s="23">
        <v>0.39300000000000002</v>
      </c>
      <c r="T21" s="39">
        <v>0.78100000000000003</v>
      </c>
      <c r="U21" s="39">
        <v>1.1599999999999999</v>
      </c>
      <c r="V21" s="39">
        <v>0.59099999999999997</v>
      </c>
      <c r="W21" s="16">
        <v>1.0330788804071247</v>
      </c>
      <c r="X21" s="16">
        <v>1.0473751600512164</v>
      </c>
      <c r="Y21" s="16">
        <v>1.0344827586206895</v>
      </c>
      <c r="Z21" s="16">
        <v>1.0634517766497464</v>
      </c>
      <c r="AA21" s="38">
        <v>0.51</v>
      </c>
      <c r="AB21" s="39">
        <v>0.76900000000000002</v>
      </c>
      <c r="AC21" s="39">
        <v>1.25</v>
      </c>
      <c r="AD21" s="39">
        <v>0.52700000000000002</v>
      </c>
      <c r="AE21" s="23">
        <v>0.55600000000000005</v>
      </c>
      <c r="AF21" s="39">
        <v>0.78299999999999992</v>
      </c>
      <c r="AG21" s="39">
        <v>1.35</v>
      </c>
      <c r="AH21" s="39">
        <v>0.50049999999999994</v>
      </c>
      <c r="AI21" s="16">
        <v>0.91726618705035967</v>
      </c>
      <c r="AJ21" s="16">
        <v>0.98212005108556844</v>
      </c>
      <c r="AK21" s="16">
        <v>0.92592592592592593</v>
      </c>
      <c r="AL21" s="16">
        <v>1.052947052947053</v>
      </c>
    </row>
    <row r="22" spans="1:38" ht="15.5" x14ac:dyDescent="0.3">
      <c r="A22" s="95" t="s">
        <v>7</v>
      </c>
      <c r="B22" s="8">
        <v>1</v>
      </c>
      <c r="C22" s="37">
        <v>9.1499999999999998E-2</v>
      </c>
      <c r="D22" s="37">
        <v>1.56</v>
      </c>
      <c r="E22" s="37">
        <v>1.7</v>
      </c>
      <c r="F22" s="37">
        <v>1.49</v>
      </c>
      <c r="G22" s="37">
        <v>0.22800000000000001</v>
      </c>
      <c r="H22" s="37">
        <v>0.745</v>
      </c>
      <c r="I22" s="37">
        <v>0.92199999999999993</v>
      </c>
      <c r="J22" s="37">
        <v>0.65700000000000003</v>
      </c>
      <c r="K22" s="30">
        <v>0.40131578947368418</v>
      </c>
      <c r="L22" s="30">
        <v>2.0939597315436242</v>
      </c>
      <c r="M22" s="30">
        <v>1.843817787418655</v>
      </c>
      <c r="N22" s="30">
        <v>2.2678843226788432</v>
      </c>
      <c r="O22" s="38">
        <v>0.26300000000000001</v>
      </c>
      <c r="P22" s="39">
        <v>1.1800000000000002</v>
      </c>
      <c r="Q22" s="39">
        <v>1.48</v>
      </c>
      <c r="R22" s="39">
        <v>0.84899999999999998</v>
      </c>
      <c r="S22" s="23">
        <v>0.36899999999999999</v>
      </c>
      <c r="T22" s="39">
        <v>0.80099999999999993</v>
      </c>
      <c r="U22" s="39">
        <v>1.1499999999999999</v>
      </c>
      <c r="V22" s="39">
        <v>0.626</v>
      </c>
      <c r="W22" s="16">
        <v>0.7127371273712737</v>
      </c>
      <c r="X22" s="16">
        <v>1.4731585518102375</v>
      </c>
      <c r="Y22" s="16">
        <v>1.2869565217391303</v>
      </c>
      <c r="Z22" s="16">
        <v>1.3562300319488816</v>
      </c>
      <c r="AA22" s="38">
        <v>0.36899999999999999</v>
      </c>
      <c r="AB22" s="39">
        <v>0.76900000000000002</v>
      </c>
      <c r="AC22" s="39">
        <v>1.0900000000000001</v>
      </c>
      <c r="AD22" s="39">
        <v>0.61099999999999999</v>
      </c>
      <c r="AE22" s="23">
        <v>0.60399999999999998</v>
      </c>
      <c r="AF22" s="39">
        <v>0.76800000000000002</v>
      </c>
      <c r="AG22" s="39">
        <v>1.38</v>
      </c>
      <c r="AH22" s="39">
        <v>0.46100000000000002</v>
      </c>
      <c r="AI22" s="16">
        <v>0.61092715231788075</v>
      </c>
      <c r="AJ22" s="16">
        <v>1.0013020833333333</v>
      </c>
      <c r="AK22" s="16">
        <v>0.78985507246376818</v>
      </c>
      <c r="AL22" s="16">
        <v>1.3253796095444685</v>
      </c>
    </row>
    <row r="23" spans="1:38" ht="15.5" x14ac:dyDescent="0.3">
      <c r="A23" s="95"/>
      <c r="B23" s="8">
        <v>2</v>
      </c>
      <c r="C23" s="37">
        <v>0.23200000000000001</v>
      </c>
      <c r="D23" s="37">
        <v>0.75600000000000001</v>
      </c>
      <c r="E23" s="37">
        <v>0.95200000000000007</v>
      </c>
      <c r="F23" s="37">
        <v>0.65750000000000008</v>
      </c>
      <c r="G23" s="37">
        <v>0.20599999999999999</v>
      </c>
      <c r="H23" s="37">
        <v>0.78299999999999992</v>
      </c>
      <c r="I23" s="37">
        <v>0.95699999999999996</v>
      </c>
      <c r="J23" s="37">
        <v>0.6954999999999999</v>
      </c>
      <c r="K23" s="30">
        <v>1.1262135922330099</v>
      </c>
      <c r="L23" s="30">
        <v>0.9655172413793105</v>
      </c>
      <c r="M23" s="30">
        <v>0.99477533960292586</v>
      </c>
      <c r="N23" s="30">
        <v>0.94536304816678673</v>
      </c>
      <c r="O23" s="38">
        <v>0.40100000000000002</v>
      </c>
      <c r="P23" s="39">
        <v>0.82200000000000006</v>
      </c>
      <c r="Q23" s="39">
        <v>1.2</v>
      </c>
      <c r="R23" s="39">
        <v>0.63400000000000001</v>
      </c>
      <c r="S23" s="23">
        <v>0.42899999999999999</v>
      </c>
      <c r="T23" s="39">
        <v>0.85699999999999998</v>
      </c>
      <c r="U23" s="39">
        <v>1.31</v>
      </c>
      <c r="V23" s="39">
        <v>0.63300000000000001</v>
      </c>
      <c r="W23" s="16">
        <v>0.93473193473193483</v>
      </c>
      <c r="X23" s="16">
        <v>0.95915985997666275</v>
      </c>
      <c r="Y23" s="16">
        <v>0.91603053435114501</v>
      </c>
      <c r="Z23" s="16">
        <v>1.0015797788309637</v>
      </c>
      <c r="AA23" s="38">
        <v>0.59299999999999997</v>
      </c>
      <c r="AB23" s="39">
        <v>0.70200000000000007</v>
      </c>
      <c r="AC23" s="39">
        <v>1.23</v>
      </c>
      <c r="AD23" s="39">
        <v>0.48700000000000004</v>
      </c>
      <c r="AE23" s="23">
        <v>0.56000000000000005</v>
      </c>
      <c r="AF23" s="39">
        <v>0.79299999999999993</v>
      </c>
      <c r="AG23" s="39">
        <v>1.3699999999999999</v>
      </c>
      <c r="AH23" s="39">
        <v>0.50549999999999995</v>
      </c>
      <c r="AI23" s="16">
        <v>1.0589285714285712</v>
      </c>
      <c r="AJ23" s="16">
        <v>0.88524590163934436</v>
      </c>
      <c r="AK23" s="16">
        <v>0.8978102189781022</v>
      </c>
      <c r="AL23" s="16">
        <v>0.96340257171117716</v>
      </c>
    </row>
    <row r="24" spans="1:38" ht="15.5" x14ac:dyDescent="0.3">
      <c r="A24" s="95"/>
      <c r="B24" s="8">
        <v>3</v>
      </c>
      <c r="C24" s="37">
        <v>0.16200000000000001</v>
      </c>
      <c r="D24" s="37">
        <v>0.72699999999999998</v>
      </c>
      <c r="E24" s="37">
        <v>0.91799999999999993</v>
      </c>
      <c r="F24" s="37">
        <v>0.72199999999999998</v>
      </c>
      <c r="G24" s="37">
        <v>0.19</v>
      </c>
      <c r="H24" s="37">
        <v>0.81099999999999994</v>
      </c>
      <c r="I24" s="37">
        <v>0.97199999999999998</v>
      </c>
      <c r="J24" s="37">
        <v>0.73100000000000009</v>
      </c>
      <c r="K24" s="30">
        <v>0.85263157894736841</v>
      </c>
      <c r="L24" s="30">
        <v>0.89642416769420474</v>
      </c>
      <c r="M24" s="30">
        <v>0.94444444444444442</v>
      </c>
      <c r="N24" s="30">
        <v>0.98768809849521189</v>
      </c>
      <c r="O24" s="38">
        <v>0.432</v>
      </c>
      <c r="P24" s="39">
        <v>0.83699999999999997</v>
      </c>
      <c r="Q24" s="39">
        <v>1.26</v>
      </c>
      <c r="R24" s="39">
        <v>0.625</v>
      </c>
      <c r="S24" s="23">
        <v>0.44700000000000001</v>
      </c>
      <c r="T24" s="39">
        <v>0.81800000000000006</v>
      </c>
      <c r="U24" s="39">
        <v>1.27</v>
      </c>
      <c r="V24" s="39">
        <v>0.59299999999999997</v>
      </c>
      <c r="W24" s="16">
        <v>0.96644295302013417</v>
      </c>
      <c r="X24" s="16">
        <v>1.0232273838630805</v>
      </c>
      <c r="Y24" s="16">
        <v>0.99212598425196852</v>
      </c>
      <c r="Z24" s="16">
        <v>1.0539629005059021</v>
      </c>
      <c r="AA24" s="38">
        <v>0.52100000000000002</v>
      </c>
      <c r="AB24" s="39">
        <v>0.73</v>
      </c>
      <c r="AC24" s="39">
        <v>1.22</v>
      </c>
      <c r="AD24" s="39">
        <v>0.48599999999999999</v>
      </c>
      <c r="AE24" s="23">
        <v>0.50800000000000001</v>
      </c>
      <c r="AF24" s="39">
        <v>0.78400000000000003</v>
      </c>
      <c r="AG24" s="39">
        <v>1.28</v>
      </c>
      <c r="AH24" s="39">
        <v>0.53799999999999992</v>
      </c>
      <c r="AI24" s="16">
        <v>1.0255905511811023</v>
      </c>
      <c r="AJ24" s="16">
        <v>0.93112244897959184</v>
      </c>
      <c r="AK24" s="16">
        <v>0.95312499999999989</v>
      </c>
      <c r="AL24" s="16">
        <v>0.90334572490706322</v>
      </c>
    </row>
    <row r="25" spans="1:38" ht="15.5" x14ac:dyDescent="0.3">
      <c r="A25" s="95"/>
      <c r="B25" s="8">
        <v>4</v>
      </c>
      <c r="C25" s="37">
        <v>0.21299999999999999</v>
      </c>
      <c r="D25" s="37">
        <v>0.76</v>
      </c>
      <c r="E25" s="37">
        <v>0.92900000000000005</v>
      </c>
      <c r="F25" s="37">
        <v>0.67500000000000004</v>
      </c>
      <c r="G25" s="37">
        <v>0.23300000000000001</v>
      </c>
      <c r="H25" s="37">
        <v>0.79299999999999993</v>
      </c>
      <c r="I25" s="37">
        <v>0.97299999999999998</v>
      </c>
      <c r="J25" s="37">
        <v>0.70300000000000007</v>
      </c>
      <c r="K25" s="30">
        <v>0.9141630901287553</v>
      </c>
      <c r="L25" s="30">
        <v>0.95838587641866335</v>
      </c>
      <c r="M25" s="30">
        <v>0.95477903391572461</v>
      </c>
      <c r="N25" s="30">
        <v>0.96017069701280222</v>
      </c>
      <c r="O25" s="38">
        <v>0.44</v>
      </c>
      <c r="P25" s="39">
        <v>0.88</v>
      </c>
      <c r="Q25" s="39">
        <v>1.33</v>
      </c>
      <c r="R25" s="39">
        <v>0.65249999999999997</v>
      </c>
      <c r="S25" s="23">
        <v>0.40400000000000003</v>
      </c>
      <c r="T25" s="39">
        <v>0.81200000000000006</v>
      </c>
      <c r="U25" s="39">
        <v>1.1800000000000002</v>
      </c>
      <c r="V25" s="39">
        <v>0.62649999999999995</v>
      </c>
      <c r="W25" s="16">
        <v>1.089108910891089</v>
      </c>
      <c r="X25" s="16">
        <v>1.083743842364532</v>
      </c>
      <c r="Y25" s="16">
        <v>1.1271186440677965</v>
      </c>
      <c r="Z25" s="16">
        <v>1.0415003990422984</v>
      </c>
      <c r="AA25" s="38">
        <v>0.45100000000000001</v>
      </c>
      <c r="AB25" s="39">
        <v>0.73199999999999998</v>
      </c>
      <c r="AC25" s="39">
        <v>1.1399999999999999</v>
      </c>
      <c r="AD25" s="39">
        <v>0.52949999999999997</v>
      </c>
      <c r="AE25" s="23">
        <v>0.58199999999999996</v>
      </c>
      <c r="AF25" s="39">
        <v>0.754</v>
      </c>
      <c r="AG25" s="39">
        <v>1.34</v>
      </c>
      <c r="AH25" s="39">
        <v>0.46349999999999997</v>
      </c>
      <c r="AI25" s="16">
        <v>0.77491408934707906</v>
      </c>
      <c r="AJ25" s="16">
        <v>0.97082228116710878</v>
      </c>
      <c r="AK25" s="16">
        <v>0.85074626865671632</v>
      </c>
      <c r="AL25" s="16">
        <v>1.1423948220064726</v>
      </c>
    </row>
    <row r="26" spans="1:38" ht="15.5" x14ac:dyDescent="0.3">
      <c r="A26" s="95"/>
      <c r="B26" s="8">
        <v>5</v>
      </c>
      <c r="C26" s="37">
        <v>0.10199999999999999</v>
      </c>
      <c r="D26" s="37">
        <v>2.33</v>
      </c>
      <c r="E26" s="37">
        <v>2.5799999999999996</v>
      </c>
      <c r="F26" s="37">
        <v>2.21</v>
      </c>
      <c r="G26" s="37">
        <v>0.16800000000000001</v>
      </c>
      <c r="H26" s="37">
        <v>0.81899999999999995</v>
      </c>
      <c r="I26" s="37">
        <v>0.95299999999999996</v>
      </c>
      <c r="J26" s="37">
        <v>0.75149999999999995</v>
      </c>
      <c r="K26" s="30">
        <v>0.6071428571428571</v>
      </c>
      <c r="L26" s="30">
        <v>2.844932844932845</v>
      </c>
      <c r="M26" s="30">
        <v>2.7072402938090239</v>
      </c>
      <c r="N26" s="30">
        <v>2.9407850964737197</v>
      </c>
      <c r="O26" s="38">
        <v>0.17699999999999999</v>
      </c>
      <c r="P26" s="39">
        <v>1.34</v>
      </c>
      <c r="Q26" s="39">
        <v>1.59</v>
      </c>
      <c r="R26" s="39">
        <v>1.22</v>
      </c>
      <c r="S26" s="23">
        <v>0.38600000000000001</v>
      </c>
      <c r="T26" s="39">
        <v>0.79500000000000004</v>
      </c>
      <c r="U26" s="39">
        <v>1.1399999999999999</v>
      </c>
      <c r="V26" s="39">
        <v>0.62349999999999994</v>
      </c>
      <c r="W26" s="16">
        <v>0.45854922279792742</v>
      </c>
      <c r="X26" s="16">
        <v>1.6855345911949686</v>
      </c>
      <c r="Y26" s="16">
        <v>1.3947368421052633</v>
      </c>
      <c r="Z26" s="16">
        <v>1.9566960705693666</v>
      </c>
      <c r="AA26" s="38">
        <v>0.4</v>
      </c>
      <c r="AB26" s="39">
        <v>0.66900000000000004</v>
      </c>
      <c r="AC26" s="39">
        <v>0.96199999999999997</v>
      </c>
      <c r="AD26" s="39">
        <v>0.52200000000000002</v>
      </c>
      <c r="AE26" s="23">
        <v>0.57299999999999995</v>
      </c>
      <c r="AF26" s="39">
        <v>0.75900000000000001</v>
      </c>
      <c r="AG26" s="39">
        <v>1.33</v>
      </c>
      <c r="AH26" s="39">
        <v>0.47250000000000003</v>
      </c>
      <c r="AI26" s="16">
        <v>0.6980802792321118</v>
      </c>
      <c r="AJ26" s="16">
        <v>0.88142292490118579</v>
      </c>
      <c r="AK26" s="16">
        <v>0.72330827067669168</v>
      </c>
      <c r="AL26" s="16">
        <v>1.1047619047619046</v>
      </c>
    </row>
    <row r="27" spans="1:38" ht="15.5" x14ac:dyDescent="0.3">
      <c r="A27" s="95"/>
      <c r="B27" s="8">
        <v>6</v>
      </c>
      <c r="C27" s="37">
        <v>0.192</v>
      </c>
      <c r="D27" s="37">
        <v>0.78700000000000003</v>
      </c>
      <c r="E27" s="37">
        <v>0.94600000000000006</v>
      </c>
      <c r="F27" s="37">
        <v>0.70699999999999996</v>
      </c>
      <c r="G27" s="37">
        <v>0.20899999999999999</v>
      </c>
      <c r="H27" s="37">
        <v>0.76800000000000002</v>
      </c>
      <c r="I27" s="37">
        <v>0.94300000000000006</v>
      </c>
      <c r="J27" s="37">
        <v>0.68049999999999999</v>
      </c>
      <c r="K27" s="30">
        <v>0.91866028708133973</v>
      </c>
      <c r="L27" s="30">
        <v>1.0247395833333333</v>
      </c>
      <c r="M27" s="30">
        <v>1.0031813361611877</v>
      </c>
      <c r="N27" s="30">
        <v>1.0389419544452607</v>
      </c>
      <c r="O27" s="38">
        <v>0.35699999999999998</v>
      </c>
      <c r="P27" s="39">
        <v>0.79299999999999993</v>
      </c>
      <c r="Q27" s="39">
        <v>1.1000000000000001</v>
      </c>
      <c r="R27" s="39">
        <v>0.63949999999999996</v>
      </c>
      <c r="S27" s="23">
        <v>0.38500000000000001</v>
      </c>
      <c r="T27" s="39">
        <v>0.76999999999999991</v>
      </c>
      <c r="U27" s="39">
        <v>1.1100000000000001</v>
      </c>
      <c r="V27" s="39">
        <v>0.59849999999999992</v>
      </c>
      <c r="W27" s="16">
        <v>0.92727272727272725</v>
      </c>
      <c r="X27" s="16">
        <v>1.0298701298701298</v>
      </c>
      <c r="Y27" s="16">
        <v>0.99099099099099097</v>
      </c>
      <c r="Z27" s="16">
        <v>1.0685045948203844</v>
      </c>
      <c r="AA27" s="38">
        <v>0.55600000000000005</v>
      </c>
      <c r="AB27" s="39">
        <v>0.7380000000000001</v>
      </c>
      <c r="AC27" s="39">
        <v>1.28</v>
      </c>
      <c r="AD27" s="39">
        <v>0.46799999999999997</v>
      </c>
      <c r="AE27" s="23">
        <v>0.54900000000000004</v>
      </c>
      <c r="AF27" s="39">
        <v>0.74</v>
      </c>
      <c r="AG27" s="39">
        <v>1.25</v>
      </c>
      <c r="AH27" s="39">
        <v>0.48300000000000004</v>
      </c>
      <c r="AI27" s="16">
        <v>1.0127504553734061</v>
      </c>
      <c r="AJ27" s="16">
        <v>0.99729729729729732</v>
      </c>
      <c r="AK27" s="16">
        <v>1.024</v>
      </c>
      <c r="AL27" s="16">
        <v>0.96894409937888193</v>
      </c>
    </row>
    <row r="28" spans="1:38" ht="15.5" x14ac:dyDescent="0.3">
      <c r="A28" s="95" t="s">
        <v>9</v>
      </c>
      <c r="B28" s="8">
        <v>1</v>
      </c>
      <c r="C28" s="37">
        <v>8.2600000000000007E-2</v>
      </c>
      <c r="D28" s="37">
        <v>1.83</v>
      </c>
      <c r="E28" s="37">
        <v>1.98</v>
      </c>
      <c r="F28" s="37">
        <v>1.7550000000000001</v>
      </c>
      <c r="G28" s="37">
        <v>0.2</v>
      </c>
      <c r="H28" s="37">
        <v>0.79199999999999993</v>
      </c>
      <c r="I28" s="37">
        <v>0.96199999999999997</v>
      </c>
      <c r="J28" s="37">
        <v>0.70750000000000002</v>
      </c>
      <c r="K28" s="30">
        <v>0.41300000000000003</v>
      </c>
      <c r="L28" s="30">
        <v>2.310606060606061</v>
      </c>
      <c r="M28" s="30">
        <v>2.0582120582120584</v>
      </c>
      <c r="N28" s="30">
        <v>2.4805653710247348</v>
      </c>
      <c r="O28" s="38">
        <v>0.39400000000000002</v>
      </c>
      <c r="P28" s="39">
        <v>0.89200000000000002</v>
      </c>
      <c r="Q28" s="39">
        <v>1.2899999999999998</v>
      </c>
      <c r="R28" s="39">
        <v>0.69399999999999995</v>
      </c>
      <c r="S28" s="23">
        <v>0.36699999999999999</v>
      </c>
      <c r="T28" s="39">
        <v>0.83899999999999997</v>
      </c>
      <c r="U28" s="39">
        <v>1.2</v>
      </c>
      <c r="V28" s="39">
        <v>0.65799999999999992</v>
      </c>
      <c r="W28" s="16">
        <v>1.0735694822888284</v>
      </c>
      <c r="X28" s="16">
        <v>1.063170441001192</v>
      </c>
      <c r="Y28" s="16">
        <v>1.075</v>
      </c>
      <c r="Z28" s="16">
        <v>1.0547112462006079</v>
      </c>
      <c r="AA28" s="38">
        <v>0.28799999999999998</v>
      </c>
      <c r="AB28" s="39">
        <v>0.751</v>
      </c>
      <c r="AC28" s="39">
        <v>0.98599999999999988</v>
      </c>
      <c r="AD28" s="39">
        <v>0.63400000000000001</v>
      </c>
      <c r="AE28" s="23">
        <v>0.57699999999999996</v>
      </c>
      <c r="AF28" s="39">
        <v>0.76900000000000002</v>
      </c>
      <c r="AG28" s="39">
        <v>1.35</v>
      </c>
      <c r="AH28" s="39">
        <v>0.47699999999999998</v>
      </c>
      <c r="AI28" s="16">
        <v>0.49913344887348354</v>
      </c>
      <c r="AJ28" s="16">
        <v>0.97659297789336796</v>
      </c>
      <c r="AK28" s="16">
        <v>0.73037037037037023</v>
      </c>
      <c r="AL28" s="16">
        <v>1.329140461215933</v>
      </c>
    </row>
    <row r="29" spans="1:38" ht="15.5" x14ac:dyDescent="0.3">
      <c r="A29" s="95"/>
      <c r="B29" s="8">
        <v>2</v>
      </c>
      <c r="C29" s="37">
        <v>0.155</v>
      </c>
      <c r="D29" s="37">
        <v>0.80099999999999993</v>
      </c>
      <c r="E29" s="37">
        <v>0.93</v>
      </c>
      <c r="F29" s="37">
        <v>0.73550000000000004</v>
      </c>
      <c r="G29" s="37">
        <v>0.188</v>
      </c>
      <c r="H29" s="37">
        <v>0.84699999999999998</v>
      </c>
      <c r="I29" s="37">
        <v>1.01</v>
      </c>
      <c r="J29" s="37">
        <v>0.76349999999999996</v>
      </c>
      <c r="K29" s="30">
        <v>0.82446808510638292</v>
      </c>
      <c r="L29" s="30">
        <v>0.94569067296340015</v>
      </c>
      <c r="M29" s="30">
        <v>0.92079207920792083</v>
      </c>
      <c r="N29" s="30">
        <v>0.96332678454485932</v>
      </c>
      <c r="O29" s="38">
        <v>0.29799999999999999</v>
      </c>
      <c r="P29" s="39">
        <v>1.1800000000000002</v>
      </c>
      <c r="Q29" s="39">
        <v>1.52</v>
      </c>
      <c r="R29" s="39">
        <v>1.0050000000000001</v>
      </c>
      <c r="S29" s="23">
        <v>0.376</v>
      </c>
      <c r="T29" s="39">
        <v>0.86799999999999999</v>
      </c>
      <c r="U29" s="39">
        <v>1.24</v>
      </c>
      <c r="V29" s="39">
        <v>0.68149999999999999</v>
      </c>
      <c r="W29" s="16">
        <v>0.79255319148936165</v>
      </c>
      <c r="X29" s="16">
        <v>1.3594470046082952</v>
      </c>
      <c r="Y29" s="16">
        <v>1.2258064516129032</v>
      </c>
      <c r="Z29" s="16">
        <v>1.4746881878209832</v>
      </c>
      <c r="AA29" s="38">
        <v>0.17599999999999999</v>
      </c>
      <c r="AB29" s="39">
        <v>0.93</v>
      </c>
      <c r="AC29" s="39">
        <v>1.07</v>
      </c>
      <c r="AD29" s="39">
        <v>0.85799999999999998</v>
      </c>
      <c r="AE29" s="23">
        <v>0.53500000000000003</v>
      </c>
      <c r="AF29" s="39">
        <v>0.7380000000000001</v>
      </c>
      <c r="AG29" s="39">
        <v>1.24</v>
      </c>
      <c r="AH29" s="39">
        <v>0.48649999999999999</v>
      </c>
      <c r="AI29" s="16">
        <v>0.32897196261682238</v>
      </c>
      <c r="AJ29" s="16">
        <v>1.2601626016260163</v>
      </c>
      <c r="AK29" s="16">
        <v>0.86290322580645162</v>
      </c>
      <c r="AL29" s="16">
        <v>1.763617677286742</v>
      </c>
    </row>
    <row r="30" spans="1:38" ht="15.5" x14ac:dyDescent="0.3">
      <c r="A30" s="95"/>
      <c r="B30" s="8">
        <v>3</v>
      </c>
      <c r="C30" s="37">
        <v>9.2899999999999996E-2</v>
      </c>
      <c r="D30" s="37">
        <v>1.4</v>
      </c>
      <c r="E30" s="37">
        <v>1.52</v>
      </c>
      <c r="F30" s="37">
        <v>1.33</v>
      </c>
      <c r="G30" s="37">
        <v>0.19600000000000001</v>
      </c>
      <c r="H30" s="37">
        <v>0.81800000000000006</v>
      </c>
      <c r="I30" s="37">
        <v>0.9840000000000001</v>
      </c>
      <c r="J30" s="37">
        <v>0.73550000000000004</v>
      </c>
      <c r="K30" s="30">
        <v>0.47397959183673466</v>
      </c>
      <c r="L30" s="30">
        <v>1.7114914425427872</v>
      </c>
      <c r="M30" s="30">
        <v>1.5447154471544715</v>
      </c>
      <c r="N30" s="30">
        <v>1.8082936777702243</v>
      </c>
      <c r="O30" s="38">
        <v>0.26700000000000002</v>
      </c>
      <c r="P30" s="39">
        <v>0.86699999999999999</v>
      </c>
      <c r="Q30" s="39">
        <v>1.0900000000000001</v>
      </c>
      <c r="R30" s="39">
        <v>0.753</v>
      </c>
      <c r="S30" s="23">
        <v>0.379</v>
      </c>
      <c r="T30" s="39">
        <v>0.79100000000000004</v>
      </c>
      <c r="U30" s="39">
        <v>1.1399999999999999</v>
      </c>
      <c r="V30" s="39">
        <v>0.61649999999999994</v>
      </c>
      <c r="W30" s="16">
        <v>0.70448548812664913</v>
      </c>
      <c r="X30" s="16">
        <v>1.0960809102402023</v>
      </c>
      <c r="Y30" s="16">
        <v>0.95614035087719307</v>
      </c>
      <c r="Z30" s="16">
        <v>1.221411192214112</v>
      </c>
      <c r="AA30" s="38">
        <v>0.28799999999999998</v>
      </c>
      <c r="AB30" s="39">
        <v>0.73199999999999998</v>
      </c>
      <c r="AC30" s="39">
        <v>0.95399999999999996</v>
      </c>
      <c r="AD30" s="39">
        <v>0.62049999999999994</v>
      </c>
      <c r="AE30" s="23">
        <v>0.59099999999999997</v>
      </c>
      <c r="AF30" s="39">
        <v>0.7380000000000001</v>
      </c>
      <c r="AG30" s="39">
        <v>1.3</v>
      </c>
      <c r="AH30" s="39">
        <v>0.45500000000000002</v>
      </c>
      <c r="AI30" s="16">
        <v>0.48730964467005072</v>
      </c>
      <c r="AJ30" s="16">
        <v>0.99186991869918695</v>
      </c>
      <c r="AK30" s="16">
        <v>0.73384615384615381</v>
      </c>
      <c r="AL30" s="16">
        <v>1.3637362637362636</v>
      </c>
    </row>
    <row r="31" spans="1:38" ht="15.5" x14ac:dyDescent="0.3">
      <c r="A31" s="95"/>
      <c r="B31" s="8">
        <v>4</v>
      </c>
      <c r="C31" s="37">
        <v>8.7599999999999997E-2</v>
      </c>
      <c r="D31" s="37">
        <v>1.21</v>
      </c>
      <c r="E31" s="37">
        <v>1.31</v>
      </c>
      <c r="F31" s="37">
        <v>1.155</v>
      </c>
      <c r="G31" s="37">
        <v>0.249</v>
      </c>
      <c r="H31" s="37">
        <v>0.80300000000000005</v>
      </c>
      <c r="I31" s="37">
        <v>1.0399999999999998</v>
      </c>
      <c r="J31" s="37">
        <v>0.6865</v>
      </c>
      <c r="K31" s="30">
        <v>0.35180722891566263</v>
      </c>
      <c r="L31" s="30">
        <v>1.506849315068493</v>
      </c>
      <c r="M31" s="30">
        <v>1.2596153846153848</v>
      </c>
      <c r="N31" s="30">
        <v>1.6824471959213401</v>
      </c>
      <c r="O31" s="38">
        <v>0.157</v>
      </c>
      <c r="P31" s="39">
        <v>1.61</v>
      </c>
      <c r="Q31" s="39">
        <v>1.85</v>
      </c>
      <c r="R31" s="39">
        <v>1.4950000000000001</v>
      </c>
      <c r="S31" s="23">
        <v>0.311</v>
      </c>
      <c r="T31" s="39">
        <v>0.76</v>
      </c>
      <c r="U31" s="39">
        <v>0.99</v>
      </c>
      <c r="V31" s="39">
        <v>0.64499999999999991</v>
      </c>
      <c r="W31" s="16">
        <v>0.50482315112540188</v>
      </c>
      <c r="X31" s="16">
        <v>2.1184210526315788</v>
      </c>
      <c r="Y31" s="16">
        <v>1.8686868686868687</v>
      </c>
      <c r="Z31" s="16">
        <v>2.3178294573643412</v>
      </c>
      <c r="AA31" s="38">
        <v>0.22500000000000001</v>
      </c>
      <c r="AB31" s="39">
        <v>0.88099999999999989</v>
      </c>
      <c r="AC31" s="39">
        <v>1.0900000000000001</v>
      </c>
      <c r="AD31" s="39">
        <v>0.77950000000000008</v>
      </c>
      <c r="AE31" s="23">
        <v>0.50700000000000001</v>
      </c>
      <c r="AF31" s="39">
        <v>0.76100000000000001</v>
      </c>
      <c r="AG31" s="39">
        <v>1.23</v>
      </c>
      <c r="AH31" s="39">
        <v>0.52399999999999991</v>
      </c>
      <c r="AI31" s="16">
        <v>0.4437869822485207</v>
      </c>
      <c r="AJ31" s="16">
        <v>1.1576872536136662</v>
      </c>
      <c r="AK31" s="16">
        <v>0.88617886178861793</v>
      </c>
      <c r="AL31" s="16">
        <v>1.4875954198473285</v>
      </c>
    </row>
    <row r="32" spans="1:38" ht="15.5" x14ac:dyDescent="0.3">
      <c r="A32" s="95"/>
      <c r="B32" s="8">
        <v>5</v>
      </c>
      <c r="C32" s="37">
        <v>6.3299999999999995E-2</v>
      </c>
      <c r="D32" s="37">
        <v>1.22</v>
      </c>
      <c r="E32" s="37">
        <v>1.3</v>
      </c>
      <c r="F32" s="37">
        <v>1.1849999999999998</v>
      </c>
      <c r="G32" s="37">
        <v>0.17899999999999999</v>
      </c>
      <c r="H32" s="37">
        <v>0.79100000000000004</v>
      </c>
      <c r="I32" s="37">
        <v>0.94700000000000006</v>
      </c>
      <c r="J32" s="37">
        <v>0.71299999999999997</v>
      </c>
      <c r="K32" s="30">
        <v>0.35363128491620111</v>
      </c>
      <c r="L32" s="30">
        <v>1.5423514538558785</v>
      </c>
      <c r="M32" s="30">
        <v>1.3727560718057021</v>
      </c>
      <c r="N32" s="30">
        <v>1.6619915848527347</v>
      </c>
      <c r="O32" s="38">
        <v>0.16800000000000001</v>
      </c>
      <c r="P32" s="39">
        <v>1.02</v>
      </c>
      <c r="Q32" s="39">
        <v>1.21</v>
      </c>
      <c r="R32" s="39">
        <v>0.92899999999999994</v>
      </c>
      <c r="S32" s="23">
        <v>0.35099999999999998</v>
      </c>
      <c r="T32" s="39">
        <v>0.85299999999999998</v>
      </c>
      <c r="U32" s="39">
        <v>1.1800000000000002</v>
      </c>
      <c r="V32" s="39">
        <v>0.6915</v>
      </c>
      <c r="W32" s="16">
        <v>0.47863247863247871</v>
      </c>
      <c r="X32" s="16">
        <v>1.1957796014067996</v>
      </c>
      <c r="Y32" s="16">
        <v>1.0254237288135593</v>
      </c>
      <c r="Z32" s="16">
        <v>1.3434562545191611</v>
      </c>
      <c r="AA32" s="38">
        <v>0.24299999999999999</v>
      </c>
      <c r="AB32" s="39">
        <v>0.71399999999999997</v>
      </c>
      <c r="AC32" s="39">
        <v>0.89600000000000002</v>
      </c>
      <c r="AD32" s="39">
        <v>0.62250000000000005</v>
      </c>
      <c r="AE32" s="23">
        <v>0.52800000000000002</v>
      </c>
      <c r="AF32" s="39">
        <v>0.755</v>
      </c>
      <c r="AG32" s="39">
        <v>1.27</v>
      </c>
      <c r="AH32" s="39">
        <v>0.49799999999999994</v>
      </c>
      <c r="AI32" s="16">
        <v>0.46022727272727271</v>
      </c>
      <c r="AJ32" s="16">
        <v>0.94569536423841061</v>
      </c>
      <c r="AK32" s="16">
        <v>0.70551181102362204</v>
      </c>
      <c r="AL32" s="16">
        <v>1.25</v>
      </c>
    </row>
    <row r="33" spans="1:38" ht="15.5" x14ac:dyDescent="0.3">
      <c r="A33" s="95"/>
      <c r="B33" s="8">
        <v>6</v>
      </c>
      <c r="C33" s="37">
        <v>0.19600000000000001</v>
      </c>
      <c r="D33" s="37">
        <v>0.68400000000000005</v>
      </c>
      <c r="E33" s="37">
        <v>0.83</v>
      </c>
      <c r="F33" s="37">
        <v>0.61149999999999993</v>
      </c>
      <c r="G33" s="37">
        <v>0.19400000000000001</v>
      </c>
      <c r="H33" s="37">
        <v>0.76600000000000001</v>
      </c>
      <c r="I33" s="37">
        <v>0.92599999999999993</v>
      </c>
      <c r="J33" s="37">
        <v>0.6855</v>
      </c>
      <c r="K33" s="30">
        <v>1.0103092783505154</v>
      </c>
      <c r="L33" s="30">
        <v>0.89295039164490875</v>
      </c>
      <c r="M33" s="30">
        <v>0.89632829373650114</v>
      </c>
      <c r="N33" s="30">
        <v>0.89204959883296853</v>
      </c>
      <c r="O33" s="38">
        <v>0.36</v>
      </c>
      <c r="P33" s="39">
        <v>1.06</v>
      </c>
      <c r="Q33" s="39">
        <v>1.45</v>
      </c>
      <c r="R33" s="39">
        <v>0.86149999999999993</v>
      </c>
      <c r="S33" s="23">
        <v>0.376</v>
      </c>
      <c r="T33" s="39">
        <v>0.79</v>
      </c>
      <c r="U33" s="39">
        <v>1.1299999999999999</v>
      </c>
      <c r="V33" s="39">
        <v>0.62049999999999994</v>
      </c>
      <c r="W33" s="16">
        <v>0.95744680851063824</v>
      </c>
      <c r="X33" s="16">
        <v>1.341772151898734</v>
      </c>
      <c r="Y33" s="16">
        <v>1.2831858407079646</v>
      </c>
      <c r="Z33" s="16">
        <v>1.3883964544721998</v>
      </c>
      <c r="AA33" s="38">
        <v>0.58799999999999997</v>
      </c>
      <c r="AB33" s="39">
        <v>0.71100000000000008</v>
      </c>
      <c r="AC33" s="39">
        <v>1.25</v>
      </c>
      <c r="AD33" s="39">
        <v>0.44350000000000001</v>
      </c>
      <c r="AE33" s="23">
        <v>0.57699999999999996</v>
      </c>
      <c r="AF33" s="39">
        <v>0.79199999999999993</v>
      </c>
      <c r="AG33" s="39">
        <v>1.39</v>
      </c>
      <c r="AH33" s="39">
        <v>0.49399999999999999</v>
      </c>
      <c r="AI33" s="16">
        <v>1.0190641247833623</v>
      </c>
      <c r="AJ33" s="16">
        <v>0.89772727272727282</v>
      </c>
      <c r="AK33" s="16">
        <v>0.89928057553956842</v>
      </c>
      <c r="AL33" s="16">
        <v>0.89777327935222673</v>
      </c>
    </row>
    <row r="34" spans="1:38" x14ac:dyDescent="0.3">
      <c r="A34" s="9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1:38" x14ac:dyDescent="0.3">
      <c r="A35" s="91"/>
      <c r="B35" s="1"/>
    </row>
    <row r="36" spans="1:38" x14ac:dyDescent="0.3">
      <c r="A36" s="91"/>
      <c r="B36" s="1"/>
    </row>
    <row r="37" spans="1:38" x14ac:dyDescent="0.3">
      <c r="A37" s="91"/>
      <c r="B37" s="1"/>
    </row>
    <row r="38" spans="1:38" x14ac:dyDescent="0.3">
      <c r="A38" s="91"/>
      <c r="B38" s="1"/>
    </row>
  </sheetData>
  <mergeCells count="17">
    <mergeCell ref="A16:A21"/>
    <mergeCell ref="A22:A27"/>
    <mergeCell ref="A28:A33"/>
    <mergeCell ref="O1:Z1"/>
    <mergeCell ref="O2:R2"/>
    <mergeCell ref="S2:V2"/>
    <mergeCell ref="W2:Z2"/>
    <mergeCell ref="K2:N2"/>
    <mergeCell ref="G2:J2"/>
    <mergeCell ref="C2:F2"/>
    <mergeCell ref="C1:N1"/>
    <mergeCell ref="A4:A9"/>
    <mergeCell ref="AA1:AL1"/>
    <mergeCell ref="AA2:AD2"/>
    <mergeCell ref="AE2:AH2"/>
    <mergeCell ref="AI2:AL2"/>
    <mergeCell ref="A10:A15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525B3-3E14-4D47-AD49-2ADA322062AA}">
  <dimension ref="A1:N33"/>
  <sheetViews>
    <sheetView zoomScale="70" zoomScaleNormal="70" workbookViewId="0">
      <selection sqref="A1:A1048576"/>
    </sheetView>
  </sheetViews>
  <sheetFormatPr defaultColWidth="8.9140625" defaultRowHeight="14" x14ac:dyDescent="0.3"/>
  <cols>
    <col min="1" max="1" width="15.75" style="90" bestFit="1" customWidth="1"/>
    <col min="2" max="2" width="14.25" style="52" bestFit="1" customWidth="1"/>
    <col min="3" max="3" width="21.33203125" style="52" bestFit="1" customWidth="1"/>
    <col min="4" max="6" width="8.9140625" style="52"/>
    <col min="7" max="7" width="14.6640625" style="52" bestFit="1" customWidth="1"/>
    <col min="8" max="8" width="15.58203125" style="52" bestFit="1" customWidth="1"/>
    <col min="9" max="12" width="8.9140625" style="52"/>
    <col min="13" max="13" width="14.6640625" style="52" bestFit="1" customWidth="1"/>
    <col min="14" max="14" width="15.58203125" style="52" bestFit="1" customWidth="1"/>
    <col min="15" max="16384" width="8.9140625" style="52"/>
  </cols>
  <sheetData>
    <row r="1" spans="1:14" x14ac:dyDescent="0.3">
      <c r="A1" s="27" t="s">
        <v>37</v>
      </c>
      <c r="B1" s="2"/>
      <c r="C1" s="103" t="s">
        <v>21</v>
      </c>
      <c r="D1" s="104"/>
      <c r="E1" s="104"/>
      <c r="F1" s="104"/>
      <c r="G1" s="104"/>
      <c r="H1" s="105"/>
      <c r="I1" s="103" t="s">
        <v>22</v>
      </c>
      <c r="J1" s="104"/>
      <c r="K1" s="104"/>
      <c r="L1" s="104"/>
      <c r="M1" s="104"/>
      <c r="N1" s="105"/>
    </row>
    <row r="2" spans="1:14" x14ac:dyDescent="0.3">
      <c r="A2" s="88"/>
      <c r="B2" s="2"/>
      <c r="C2" s="106" t="s">
        <v>15</v>
      </c>
      <c r="D2" s="107"/>
      <c r="E2" s="108" t="s">
        <v>16</v>
      </c>
      <c r="F2" s="109"/>
      <c r="G2" s="110" t="s">
        <v>35</v>
      </c>
      <c r="H2" s="111"/>
      <c r="I2" s="106" t="s">
        <v>15</v>
      </c>
      <c r="J2" s="107"/>
      <c r="K2" s="108" t="s">
        <v>16</v>
      </c>
      <c r="L2" s="109"/>
      <c r="M2" s="110" t="s">
        <v>35</v>
      </c>
      <c r="N2" s="111"/>
    </row>
    <row r="3" spans="1:14" ht="15.5" x14ac:dyDescent="0.3">
      <c r="A3" s="83" t="s">
        <v>10</v>
      </c>
      <c r="B3" s="8" t="s">
        <v>11</v>
      </c>
      <c r="C3" s="53" t="s">
        <v>38</v>
      </c>
      <c r="D3" s="53" t="s">
        <v>39</v>
      </c>
      <c r="E3" s="53" t="s">
        <v>38</v>
      </c>
      <c r="F3" s="53" t="s">
        <v>39</v>
      </c>
      <c r="G3" s="54" t="s">
        <v>40</v>
      </c>
      <c r="H3" s="54" t="s">
        <v>41</v>
      </c>
      <c r="I3" s="53" t="s">
        <v>38</v>
      </c>
      <c r="J3" s="53" t="s">
        <v>39</v>
      </c>
      <c r="K3" s="53" t="s">
        <v>38</v>
      </c>
      <c r="L3" s="53" t="s">
        <v>39</v>
      </c>
      <c r="M3" s="54" t="s">
        <v>40</v>
      </c>
      <c r="N3" s="54" t="s">
        <v>41</v>
      </c>
    </row>
    <row r="4" spans="1:14" ht="15.5" x14ac:dyDescent="0.3">
      <c r="A4" s="95" t="s">
        <v>1</v>
      </c>
      <c r="B4" s="8">
        <v>1</v>
      </c>
      <c r="C4" s="46">
        <v>5.1096399999999997</v>
      </c>
      <c r="D4" s="47">
        <v>8.4666666666666668</v>
      </c>
      <c r="E4" s="48">
        <v>4.3808100000000003</v>
      </c>
      <c r="F4" s="47">
        <v>7.5625</v>
      </c>
      <c r="G4" s="49">
        <v>1.1663687765504551</v>
      </c>
      <c r="H4" s="49">
        <v>1.1195592286501377</v>
      </c>
      <c r="I4" s="32">
        <v>7.9988200000000003</v>
      </c>
      <c r="J4" s="50">
        <v>14.631578947368421</v>
      </c>
      <c r="K4" s="32">
        <v>7.9422899999999998</v>
      </c>
      <c r="L4" s="50">
        <v>16.055555555555557</v>
      </c>
      <c r="M4" s="51">
        <v>1.0071175945476682</v>
      </c>
      <c r="N4" s="51">
        <v>0.91130941540702959</v>
      </c>
    </row>
    <row r="5" spans="1:14" ht="15.5" x14ac:dyDescent="0.3">
      <c r="A5" s="95"/>
      <c r="B5" s="8">
        <v>2</v>
      </c>
      <c r="C5" s="32">
        <v>5.59903</v>
      </c>
      <c r="D5" s="50">
        <v>8.5769230769230766</v>
      </c>
      <c r="E5" s="32">
        <v>5.6793199999999997</v>
      </c>
      <c r="F5" s="50">
        <v>8.1999999999999993</v>
      </c>
      <c r="G5" s="51">
        <v>0.98586274413133967</v>
      </c>
      <c r="H5" s="51">
        <v>1.0459662288930582</v>
      </c>
      <c r="I5" s="32">
        <v>8.8022100000000005</v>
      </c>
      <c r="J5" s="50">
        <v>13.5</v>
      </c>
      <c r="K5" s="32">
        <v>7.2716599999999998</v>
      </c>
      <c r="L5" s="50">
        <v>12.833333333333334</v>
      </c>
      <c r="M5" s="51">
        <v>1.2104815131620565</v>
      </c>
      <c r="N5" s="51">
        <v>1.051948051948052</v>
      </c>
    </row>
    <row r="6" spans="1:14" ht="15.5" x14ac:dyDescent="0.3">
      <c r="A6" s="95"/>
      <c r="B6" s="8">
        <v>3</v>
      </c>
      <c r="C6" s="32">
        <v>4.0263799999999996</v>
      </c>
      <c r="D6" s="50">
        <v>7.2307692307692308</v>
      </c>
      <c r="E6" s="32">
        <v>4.3765799999999997</v>
      </c>
      <c r="F6" s="50">
        <v>7.4285714285714288</v>
      </c>
      <c r="G6" s="51">
        <v>0.91998318321611849</v>
      </c>
      <c r="H6" s="51">
        <v>0.97337278106508873</v>
      </c>
      <c r="I6" s="32">
        <v>7.8017700000000003</v>
      </c>
      <c r="J6" s="50">
        <v>17.625</v>
      </c>
      <c r="K6" s="32">
        <v>8.4873700000000003</v>
      </c>
      <c r="L6" s="50">
        <v>15.933333333333334</v>
      </c>
      <c r="M6" s="51">
        <v>0.91922114860080328</v>
      </c>
      <c r="N6" s="51">
        <v>1.1061715481171548</v>
      </c>
    </row>
    <row r="7" spans="1:14" ht="15.5" x14ac:dyDescent="0.3">
      <c r="A7" s="95"/>
      <c r="B7" s="8">
        <v>4</v>
      </c>
      <c r="C7" s="32">
        <v>5.4927200000000003</v>
      </c>
      <c r="D7" s="50">
        <v>9.518518518518519</v>
      </c>
      <c r="E7" s="32">
        <v>5.8961199999999998</v>
      </c>
      <c r="F7" s="50">
        <v>8.1923076923076916</v>
      </c>
      <c r="G7" s="51">
        <v>0.93158212519419559</v>
      </c>
      <c r="H7" s="51">
        <v>1.1618848895844203</v>
      </c>
      <c r="I7" s="32">
        <v>8.7884399999999996</v>
      </c>
      <c r="J7" s="50">
        <v>20.473684210526315</v>
      </c>
      <c r="K7" s="32">
        <v>9.0732499999999998</v>
      </c>
      <c r="L7" s="50">
        <v>17.19047619047619</v>
      </c>
      <c r="M7" s="51">
        <v>0.96860992477888297</v>
      </c>
      <c r="N7" s="51">
        <v>1.1909899402245225</v>
      </c>
    </row>
    <row r="8" spans="1:14" ht="15.5" x14ac:dyDescent="0.3">
      <c r="A8" s="95"/>
      <c r="B8" s="8">
        <v>5</v>
      </c>
      <c r="C8" s="48">
        <v>6.1457800000000002</v>
      </c>
      <c r="D8" s="47">
        <v>8.1578947368421044</v>
      </c>
      <c r="E8" s="46">
        <v>6.2477200000000002</v>
      </c>
      <c r="F8" s="47">
        <v>11</v>
      </c>
      <c r="G8" s="49">
        <v>0.98368364779471551</v>
      </c>
      <c r="H8" s="49">
        <v>0.74162679425837308</v>
      </c>
      <c r="I8" s="32">
        <v>6.3700099999999997</v>
      </c>
      <c r="J8" s="50">
        <v>14.3</v>
      </c>
      <c r="K8" s="32">
        <v>7.2005299999999997</v>
      </c>
      <c r="L8" s="50">
        <v>17.100000000000001</v>
      </c>
      <c r="M8" s="51">
        <v>0.88465849041667766</v>
      </c>
      <c r="N8" s="51">
        <v>0.83625730994152048</v>
      </c>
    </row>
    <row r="9" spans="1:14" ht="15.5" x14ac:dyDescent="0.3">
      <c r="A9" s="95"/>
      <c r="B9" s="8">
        <v>6</v>
      </c>
      <c r="C9" s="46">
        <v>5.02135</v>
      </c>
      <c r="D9" s="47">
        <v>7.7777777777777777</v>
      </c>
      <c r="E9" s="46">
        <v>5.0643200000000004</v>
      </c>
      <c r="F9" s="47">
        <v>7.4666666666666668</v>
      </c>
      <c r="G9" s="49">
        <v>0.99151514912169836</v>
      </c>
      <c r="H9" s="49">
        <v>1.0416666666666667</v>
      </c>
      <c r="I9" s="32">
        <v>6.3871900000000004</v>
      </c>
      <c r="J9" s="50">
        <v>14.4</v>
      </c>
      <c r="K9" s="32">
        <v>6.6285100000000003</v>
      </c>
      <c r="L9" s="50">
        <v>17.294117647058822</v>
      </c>
      <c r="M9" s="51">
        <v>0.96359362813060556</v>
      </c>
      <c r="N9" s="51">
        <v>0.8326530612244899</v>
      </c>
    </row>
    <row r="10" spans="1:14" ht="15.5" x14ac:dyDescent="0.3">
      <c r="A10" s="95" t="s">
        <v>3</v>
      </c>
      <c r="B10" s="8">
        <v>1</v>
      </c>
      <c r="C10" s="32">
        <v>4.79718</v>
      </c>
      <c r="D10" s="50">
        <v>5.6190476190476186</v>
      </c>
      <c r="E10" s="32">
        <v>7.4474</v>
      </c>
      <c r="F10" s="50">
        <v>7</v>
      </c>
      <c r="G10" s="51">
        <v>0.64414157961167651</v>
      </c>
      <c r="H10" s="51">
        <v>0.80272108843537404</v>
      </c>
      <c r="I10" s="32">
        <v>6.8002500000000001</v>
      </c>
      <c r="J10" s="50">
        <v>6.6111111111111107</v>
      </c>
      <c r="K10" s="32">
        <v>9.0064799999999998</v>
      </c>
      <c r="L10" s="50">
        <v>13.8125</v>
      </c>
      <c r="M10" s="51">
        <v>0.75503970474591631</v>
      </c>
      <c r="N10" s="51">
        <v>0.4786324786324786</v>
      </c>
    </row>
    <row r="11" spans="1:14" ht="15.5" x14ac:dyDescent="0.3">
      <c r="A11" s="95"/>
      <c r="B11" s="8">
        <v>2</v>
      </c>
      <c r="C11" s="32">
        <v>2.2254100000000001</v>
      </c>
      <c r="D11" s="50">
        <v>2.9090909090909092</v>
      </c>
      <c r="E11" s="32">
        <v>5.2257100000000003</v>
      </c>
      <c r="F11" s="50">
        <v>6.1363636363636367</v>
      </c>
      <c r="G11" s="51">
        <v>0.42585792169867825</v>
      </c>
      <c r="H11" s="51">
        <v>0.47407407407407404</v>
      </c>
      <c r="I11" s="32">
        <v>6.4162999999999997</v>
      </c>
      <c r="J11" s="50">
        <v>8.9499999999999993</v>
      </c>
      <c r="K11" s="32">
        <v>10.315899999999999</v>
      </c>
      <c r="L11" s="50">
        <v>17.277777777777779</v>
      </c>
      <c r="M11" s="51">
        <v>0.62198160121753798</v>
      </c>
      <c r="N11" s="51">
        <v>0.51800643086816711</v>
      </c>
    </row>
    <row r="12" spans="1:14" ht="15.5" x14ac:dyDescent="0.3">
      <c r="A12" s="95"/>
      <c r="B12" s="8">
        <v>3</v>
      </c>
      <c r="C12" s="32">
        <v>2.2420599999999999</v>
      </c>
      <c r="D12" s="50">
        <v>1.8461538461538463</v>
      </c>
      <c r="E12" s="32">
        <v>4.8298800000000002</v>
      </c>
      <c r="F12" s="50">
        <v>9.48</v>
      </c>
      <c r="G12" s="51">
        <v>0.46420615004927657</v>
      </c>
      <c r="H12" s="51">
        <v>0.19474196689386564</v>
      </c>
      <c r="I12" s="32">
        <v>7.6577000000000002</v>
      </c>
      <c r="J12" s="50">
        <v>10.35</v>
      </c>
      <c r="K12" s="32">
        <v>7.9146599999999996</v>
      </c>
      <c r="L12" s="50">
        <v>17.25</v>
      </c>
      <c r="M12" s="51">
        <v>0.96753366537539209</v>
      </c>
      <c r="N12" s="51">
        <v>0.6</v>
      </c>
    </row>
    <row r="13" spans="1:14" ht="15.5" x14ac:dyDescent="0.3">
      <c r="A13" s="95"/>
      <c r="B13" s="8">
        <v>4</v>
      </c>
      <c r="C13" s="32">
        <v>1.1690700000000001</v>
      </c>
      <c r="D13" s="50">
        <v>1.0434782608695652</v>
      </c>
      <c r="E13" s="32">
        <v>5.6368200000000002</v>
      </c>
      <c r="F13" s="50">
        <v>3.625</v>
      </c>
      <c r="G13" s="51">
        <v>0.20739885254451979</v>
      </c>
      <c r="H13" s="51">
        <v>0.28785607196401797</v>
      </c>
      <c r="I13" s="32">
        <v>2.6053099999999998</v>
      </c>
      <c r="J13" s="50">
        <v>3</v>
      </c>
      <c r="K13" s="32">
        <v>6.5839400000000001</v>
      </c>
      <c r="L13" s="50">
        <v>9.1428571428571423</v>
      </c>
      <c r="M13" s="51">
        <v>0.39570682600388213</v>
      </c>
      <c r="N13" s="51">
        <v>0.328125</v>
      </c>
    </row>
    <row r="14" spans="1:14" ht="15.5" x14ac:dyDescent="0.3">
      <c r="A14" s="95"/>
      <c r="B14" s="8">
        <v>5</v>
      </c>
      <c r="C14" s="32">
        <v>2.3695400000000002</v>
      </c>
      <c r="D14" s="50">
        <v>1.5238095238095237</v>
      </c>
      <c r="E14" s="32">
        <v>4.0493300000000003</v>
      </c>
      <c r="F14" s="50">
        <v>3.44</v>
      </c>
      <c r="G14" s="51">
        <v>0.58516841057656455</v>
      </c>
      <c r="H14" s="51">
        <v>0.44296788482834992</v>
      </c>
      <c r="I14" s="32">
        <v>3.7378999999999998</v>
      </c>
      <c r="J14" s="50">
        <v>4.2352941176470589</v>
      </c>
      <c r="K14" s="32">
        <v>8.7944200000000006</v>
      </c>
      <c r="L14" s="50">
        <v>11.1875</v>
      </c>
      <c r="M14" s="51">
        <v>0.42503087184828559</v>
      </c>
      <c r="N14" s="10">
        <v>0.37857377587906671</v>
      </c>
    </row>
    <row r="15" spans="1:14" ht="15.5" x14ac:dyDescent="0.3">
      <c r="A15" s="95"/>
      <c r="B15" s="8">
        <v>6</v>
      </c>
      <c r="C15" s="32">
        <v>2.5963400000000001</v>
      </c>
      <c r="D15" s="50">
        <v>3.6666666666666665</v>
      </c>
      <c r="E15" s="32">
        <v>3.4913699999999999</v>
      </c>
      <c r="F15" s="50">
        <v>4.0869565217391308</v>
      </c>
      <c r="G15" s="51">
        <v>0.7436450447818479</v>
      </c>
      <c r="H15" s="51">
        <v>0.89716312056737579</v>
      </c>
      <c r="I15" s="32">
        <v>5.2364199999999999</v>
      </c>
      <c r="J15" s="50">
        <v>6.8235294117647056</v>
      </c>
      <c r="K15" s="32">
        <v>7.5174599999999998</v>
      </c>
      <c r="L15" s="50">
        <v>15.764705882352942</v>
      </c>
      <c r="M15" s="51">
        <v>0.69656772367262343</v>
      </c>
      <c r="N15" s="10">
        <v>0.43283582089552236</v>
      </c>
    </row>
    <row r="16" spans="1:14" ht="15.5" x14ac:dyDescent="0.3">
      <c r="A16" s="95" t="s">
        <v>5</v>
      </c>
      <c r="B16" s="8">
        <v>1</v>
      </c>
      <c r="C16" s="32">
        <v>5.9706200000000003</v>
      </c>
      <c r="D16" s="50">
        <v>9.193548387096774</v>
      </c>
      <c r="E16" s="32">
        <v>4.9496700000000002</v>
      </c>
      <c r="F16" s="50">
        <v>9.6999999999999993</v>
      </c>
      <c r="G16" s="51">
        <v>1.2062662763376144</v>
      </c>
      <c r="H16" s="51">
        <v>0.94778849351513139</v>
      </c>
      <c r="I16" s="32">
        <v>6.7758099999999999</v>
      </c>
      <c r="J16" s="50">
        <v>10.941176470588236</v>
      </c>
      <c r="K16" s="32">
        <v>6.90761</v>
      </c>
      <c r="L16" s="50">
        <v>10.105263157894736</v>
      </c>
      <c r="M16" s="51">
        <v>0.98091959447623711</v>
      </c>
      <c r="N16" s="10">
        <v>1.0827205882352942</v>
      </c>
    </row>
    <row r="17" spans="1:14" ht="15.5" x14ac:dyDescent="0.3">
      <c r="A17" s="95"/>
      <c r="B17" s="8">
        <v>2</v>
      </c>
      <c r="C17" s="32">
        <v>6.4744299999999999</v>
      </c>
      <c r="D17" s="50">
        <v>12.037037037037036</v>
      </c>
      <c r="E17" s="32">
        <v>5.4485999999999999</v>
      </c>
      <c r="F17" s="50">
        <v>11.307692307692308</v>
      </c>
      <c r="G17" s="51">
        <v>1.1882740520500679</v>
      </c>
      <c r="H17" s="51">
        <v>1.0644998740236835</v>
      </c>
      <c r="I17" s="32">
        <v>6.9828099999999997</v>
      </c>
      <c r="J17" s="50">
        <v>10.941176470588236</v>
      </c>
      <c r="K17" s="32">
        <v>8.1414399999999993</v>
      </c>
      <c r="L17" s="50">
        <v>10.882352941176471</v>
      </c>
      <c r="M17" s="51">
        <v>0.85768733786651996</v>
      </c>
      <c r="N17" s="10">
        <v>1.0054054054054054</v>
      </c>
    </row>
    <row r="18" spans="1:14" ht="15.5" x14ac:dyDescent="0.3">
      <c r="A18" s="95"/>
      <c r="B18" s="8">
        <v>3</v>
      </c>
      <c r="C18" s="32">
        <v>3.9096799999999998</v>
      </c>
      <c r="D18" s="50">
        <v>7.166666666666667</v>
      </c>
      <c r="E18" s="32">
        <v>4.73447</v>
      </c>
      <c r="F18" s="50">
        <v>6.166666666666667</v>
      </c>
      <c r="G18" s="51">
        <v>0.8257904263835234</v>
      </c>
      <c r="H18" s="51">
        <v>1.1621621621621621</v>
      </c>
      <c r="I18" s="22">
        <v>3.3463099999999999</v>
      </c>
      <c r="J18" s="50">
        <v>6.0625</v>
      </c>
      <c r="K18" s="22">
        <v>7.8517900000000003</v>
      </c>
      <c r="L18" s="50">
        <v>10.266666666666667</v>
      </c>
      <c r="M18" s="51">
        <v>0.42618434777292818</v>
      </c>
      <c r="N18" s="7">
        <v>0.59050324675324672</v>
      </c>
    </row>
    <row r="19" spans="1:14" ht="15.5" x14ac:dyDescent="0.3">
      <c r="A19" s="95"/>
      <c r="B19" s="8">
        <v>4</v>
      </c>
      <c r="C19" s="32">
        <v>5.5473499999999998</v>
      </c>
      <c r="D19" s="50">
        <v>9.1304347826086953</v>
      </c>
      <c r="E19" s="32">
        <v>4.4455499999999999</v>
      </c>
      <c r="F19" s="50">
        <v>9.0370370370370363</v>
      </c>
      <c r="G19" s="51">
        <v>1.2478433489669445</v>
      </c>
      <c r="H19" s="51">
        <v>1.0103349964362083</v>
      </c>
      <c r="I19" s="32">
        <v>8.4482900000000001</v>
      </c>
      <c r="J19" s="50">
        <v>14.611111111111111</v>
      </c>
      <c r="K19" s="32">
        <v>9.8605900000000002</v>
      </c>
      <c r="L19" s="50">
        <v>17.266666666666666</v>
      </c>
      <c r="M19" s="51">
        <v>0.85677327624411925</v>
      </c>
      <c r="N19" s="10">
        <v>0.84620334620334625</v>
      </c>
    </row>
    <row r="20" spans="1:14" ht="15.5" x14ac:dyDescent="0.3">
      <c r="A20" s="95"/>
      <c r="B20" s="8">
        <v>5</v>
      </c>
      <c r="C20" s="32">
        <v>5.2242699999999997</v>
      </c>
      <c r="D20" s="50">
        <v>9.3333333333333339</v>
      </c>
      <c r="E20" s="32">
        <v>6.0232099999999997</v>
      </c>
      <c r="F20" s="50">
        <v>12.916666666666666</v>
      </c>
      <c r="G20" s="51">
        <v>0.86735644282699753</v>
      </c>
      <c r="H20" s="51">
        <v>0.72258064516129039</v>
      </c>
      <c r="I20" s="32">
        <v>8.0394900000000007</v>
      </c>
      <c r="J20" s="50">
        <v>13.133333333333333</v>
      </c>
      <c r="K20" s="32">
        <v>7.8348699999999996</v>
      </c>
      <c r="L20" s="50">
        <v>15.5625</v>
      </c>
      <c r="M20" s="51">
        <v>1.0261165788328335</v>
      </c>
      <c r="N20" s="10">
        <v>0.843908969210174</v>
      </c>
    </row>
    <row r="21" spans="1:14" ht="15.5" x14ac:dyDescent="0.3">
      <c r="A21" s="95"/>
      <c r="B21" s="8">
        <v>6</v>
      </c>
      <c r="C21" s="32">
        <v>5.0292700000000004</v>
      </c>
      <c r="D21" s="50">
        <v>8.8214285714285712</v>
      </c>
      <c r="E21" s="32">
        <v>5.6769699999999998</v>
      </c>
      <c r="F21" s="50">
        <v>10.423076923076923</v>
      </c>
      <c r="G21" s="51">
        <v>0.88590744710646707</v>
      </c>
      <c r="H21" s="51">
        <v>0.84633632050606211</v>
      </c>
      <c r="I21" s="32">
        <v>6.6050700000000004</v>
      </c>
      <c r="J21" s="50">
        <v>16.38095238095238</v>
      </c>
      <c r="K21" s="32">
        <v>6.7174199999999997</v>
      </c>
      <c r="L21" s="50">
        <v>16.3125</v>
      </c>
      <c r="M21" s="51">
        <v>0.98327482872888705</v>
      </c>
      <c r="N21" s="10">
        <v>1.0041963145411421</v>
      </c>
    </row>
    <row r="22" spans="1:14" ht="15.5" x14ac:dyDescent="0.3">
      <c r="A22" s="95" t="s">
        <v>7</v>
      </c>
      <c r="B22" s="8">
        <v>1</v>
      </c>
      <c r="C22" s="22">
        <v>3.1935600000000002</v>
      </c>
      <c r="D22" s="50">
        <v>3.44</v>
      </c>
      <c r="E22" s="22">
        <v>4.9327100000000002</v>
      </c>
      <c r="F22" s="50">
        <v>6.6</v>
      </c>
      <c r="G22" s="51">
        <v>0.64742504627273856</v>
      </c>
      <c r="H22" s="51">
        <v>0.52121212121212124</v>
      </c>
      <c r="I22" s="32">
        <v>5.3713699999999998</v>
      </c>
      <c r="J22" s="50">
        <v>9.9375</v>
      </c>
      <c r="K22" s="32">
        <v>8.4601799999999994</v>
      </c>
      <c r="L22" s="50">
        <v>16.333333333333332</v>
      </c>
      <c r="M22" s="51">
        <v>0.63490020306896544</v>
      </c>
      <c r="N22" s="7">
        <v>0.60841836734693877</v>
      </c>
    </row>
    <row r="23" spans="1:14" ht="15.5" x14ac:dyDescent="0.3">
      <c r="A23" s="95"/>
      <c r="B23" s="8">
        <v>2</v>
      </c>
      <c r="C23" s="32">
        <v>7.1717500000000003</v>
      </c>
      <c r="D23" s="50">
        <v>8.2799999999999994</v>
      </c>
      <c r="E23" s="32">
        <v>5.4446599999999998</v>
      </c>
      <c r="F23" s="50">
        <v>10.291666666666666</v>
      </c>
      <c r="G23" s="51">
        <v>1.3172080533954371</v>
      </c>
      <c r="H23" s="51">
        <v>0.80453441295546557</v>
      </c>
      <c r="I23" s="32">
        <v>7.6280700000000001</v>
      </c>
      <c r="J23" s="50">
        <v>10.8125</v>
      </c>
      <c r="K23" s="32">
        <v>10.5459</v>
      </c>
      <c r="L23" s="50">
        <v>24.352941176470587</v>
      </c>
      <c r="M23" s="51">
        <v>0.72332091144425803</v>
      </c>
      <c r="N23" s="7">
        <v>0.44399154589371981</v>
      </c>
    </row>
    <row r="24" spans="1:14" ht="15.5" x14ac:dyDescent="0.3">
      <c r="A24" s="95"/>
      <c r="B24" s="8">
        <v>3</v>
      </c>
      <c r="C24" s="32">
        <v>3.7014800000000001</v>
      </c>
      <c r="D24" s="50">
        <v>6.6</v>
      </c>
      <c r="E24" s="32">
        <v>5.4675500000000001</v>
      </c>
      <c r="F24" s="50">
        <v>9.4</v>
      </c>
      <c r="G24" s="51">
        <v>0.67699060822489054</v>
      </c>
      <c r="H24" s="51">
        <v>0.70212765957446799</v>
      </c>
      <c r="I24" s="32">
        <v>6.2535400000000001</v>
      </c>
      <c r="J24" s="50">
        <v>16.1875</v>
      </c>
      <c r="K24" s="32">
        <v>8.1762800000000002</v>
      </c>
      <c r="L24" s="50">
        <v>13.470588235294118</v>
      </c>
      <c r="M24" s="51">
        <v>0.76483926675700931</v>
      </c>
      <c r="N24" s="7">
        <v>1.2016921397379912</v>
      </c>
    </row>
    <row r="25" spans="1:14" ht="15.5" x14ac:dyDescent="0.3">
      <c r="A25" s="95"/>
      <c r="B25" s="8">
        <v>4</v>
      </c>
      <c r="C25" s="32">
        <v>4.2945900000000004</v>
      </c>
      <c r="D25" s="50">
        <v>7.65</v>
      </c>
      <c r="E25" s="32">
        <v>5.5584699999999998</v>
      </c>
      <c r="F25" s="50">
        <v>9.48</v>
      </c>
      <c r="G25" s="51">
        <v>0.77262088308473387</v>
      </c>
      <c r="H25" s="51">
        <v>0.80696202531645567</v>
      </c>
      <c r="I25" s="32">
        <v>6.5559599999999998</v>
      </c>
      <c r="J25" s="50">
        <v>14.470588235294118</v>
      </c>
      <c r="K25" s="32">
        <v>8.0583500000000008</v>
      </c>
      <c r="L25" s="50">
        <v>21.6</v>
      </c>
      <c r="M25" s="51">
        <v>0.81356108880850286</v>
      </c>
      <c r="N25" s="7">
        <v>0.66993464052287577</v>
      </c>
    </row>
    <row r="26" spans="1:14" ht="15.5" x14ac:dyDescent="0.3">
      <c r="A26" s="95"/>
      <c r="B26" s="8">
        <v>5</v>
      </c>
      <c r="C26" s="32">
        <v>3.1839300000000001</v>
      </c>
      <c r="D26" s="50">
        <v>4.9230769230769234</v>
      </c>
      <c r="E26" s="32">
        <v>6.1610500000000004</v>
      </c>
      <c r="F26" s="50">
        <v>8.8461538461538467</v>
      </c>
      <c r="G26" s="51">
        <v>0.51678366512201657</v>
      </c>
      <c r="H26" s="51">
        <v>0.55652173913043479</v>
      </c>
      <c r="I26" s="32">
        <v>6.1458599999999999</v>
      </c>
      <c r="J26" s="50">
        <v>7.166666666666667</v>
      </c>
      <c r="K26" s="32">
        <v>8.4632699999999996</v>
      </c>
      <c r="L26" s="50">
        <v>12.529411764705882</v>
      </c>
      <c r="M26" s="51">
        <v>0.72618030619370533</v>
      </c>
      <c r="N26" s="7">
        <v>0.5719874804381847</v>
      </c>
    </row>
    <row r="27" spans="1:14" ht="15.5" x14ac:dyDescent="0.3">
      <c r="A27" s="95"/>
      <c r="B27" s="8">
        <v>6</v>
      </c>
      <c r="C27" s="32">
        <v>5.7599400000000003</v>
      </c>
      <c r="D27" s="50">
        <v>8.2608695652173907</v>
      </c>
      <c r="E27" s="32">
        <v>5.74261</v>
      </c>
      <c r="F27" s="50">
        <v>6.875</v>
      </c>
      <c r="G27" s="51">
        <v>1.0030177915616767</v>
      </c>
      <c r="H27" s="51">
        <v>1.2015810276679841</v>
      </c>
      <c r="I27" s="32">
        <v>9.2644300000000008</v>
      </c>
      <c r="J27" s="50">
        <v>15.842105263157896</v>
      </c>
      <c r="K27" s="32">
        <v>7.7506199999999996</v>
      </c>
      <c r="L27" s="50">
        <v>13.052631578947368</v>
      </c>
      <c r="M27" s="51">
        <v>1.195314697404853</v>
      </c>
      <c r="N27" s="7">
        <v>1.213709677419355</v>
      </c>
    </row>
    <row r="28" spans="1:14" ht="15.5" x14ac:dyDescent="0.3">
      <c r="A28" s="95" t="s">
        <v>9</v>
      </c>
      <c r="B28" s="8">
        <v>1</v>
      </c>
      <c r="C28" s="32">
        <v>5.1786599999999998</v>
      </c>
      <c r="D28" s="50">
        <v>6.6923076923076925</v>
      </c>
      <c r="E28" s="32">
        <v>6.6001899999999996</v>
      </c>
      <c r="F28" s="50">
        <v>7.9259259259259256</v>
      </c>
      <c r="G28" s="51">
        <v>0.78462286691746752</v>
      </c>
      <c r="H28" s="51">
        <v>0.84435657800143793</v>
      </c>
      <c r="I28" s="32">
        <v>5.1591399999999998</v>
      </c>
      <c r="J28" s="50">
        <v>5.666666666666667</v>
      </c>
      <c r="K28" s="32">
        <v>9.0522299999999998</v>
      </c>
      <c r="L28" s="50">
        <v>17.571428571428573</v>
      </c>
      <c r="M28" s="51">
        <v>0.56993028237240984</v>
      </c>
      <c r="N28" s="10">
        <v>0.3224932249322493</v>
      </c>
    </row>
    <row r="29" spans="1:14" ht="15.5" x14ac:dyDescent="0.3">
      <c r="A29" s="95"/>
      <c r="B29" s="8">
        <v>2</v>
      </c>
      <c r="C29" s="46">
        <v>1.5318400000000001</v>
      </c>
      <c r="D29" s="47">
        <v>2.1578947368421053</v>
      </c>
      <c r="E29" s="46">
        <v>4.3195100000000002</v>
      </c>
      <c r="F29" s="47">
        <v>2.7647058823529411</v>
      </c>
      <c r="G29" s="49">
        <v>0.35463281714824135</v>
      </c>
      <c r="H29" s="49">
        <v>0.78051511758118708</v>
      </c>
      <c r="I29" s="46">
        <v>2.6277699999999999</v>
      </c>
      <c r="J29" s="47">
        <v>5.6428571428571432</v>
      </c>
      <c r="K29" s="46">
        <v>6.3273200000000003</v>
      </c>
      <c r="L29" s="47">
        <v>8.384615384615385</v>
      </c>
      <c r="M29" s="49">
        <v>0.41530537415525054</v>
      </c>
      <c r="N29" s="4">
        <v>0.67300131061598956</v>
      </c>
    </row>
    <row r="30" spans="1:14" ht="15.5" x14ac:dyDescent="0.3">
      <c r="A30" s="95"/>
      <c r="B30" s="8">
        <v>3</v>
      </c>
      <c r="C30" s="32">
        <v>4.6586999999999996</v>
      </c>
      <c r="D30" s="50">
        <v>4.9130434782608692</v>
      </c>
      <c r="E30" s="32">
        <v>5.3091100000000004</v>
      </c>
      <c r="F30" s="50">
        <v>10.73076923076923</v>
      </c>
      <c r="G30" s="51">
        <v>0.87749170764968121</v>
      </c>
      <c r="H30" s="51">
        <v>0.45784634564438209</v>
      </c>
      <c r="I30" s="32">
        <v>5.26769</v>
      </c>
      <c r="J30" s="50">
        <v>10.642857142857142</v>
      </c>
      <c r="K30" s="32">
        <v>8.6554300000000008</v>
      </c>
      <c r="L30" s="50">
        <v>18.8125</v>
      </c>
      <c r="M30" s="51">
        <v>0.60859945721934083</v>
      </c>
      <c r="N30" s="7">
        <v>0.56573327005220686</v>
      </c>
    </row>
    <row r="31" spans="1:14" ht="15.5" x14ac:dyDescent="0.3">
      <c r="A31" s="95"/>
      <c r="B31" s="8">
        <v>4</v>
      </c>
      <c r="C31" s="46">
        <v>3.36795</v>
      </c>
      <c r="D31" s="47">
        <v>1.5714285714285714</v>
      </c>
      <c r="E31" s="46">
        <v>3.5161899999999999</v>
      </c>
      <c r="F31" s="47">
        <v>4.166666666666667</v>
      </c>
      <c r="G31" s="49">
        <v>0.95784073101851719</v>
      </c>
      <c r="H31" s="49">
        <v>0.37714285714285711</v>
      </c>
      <c r="I31" s="46">
        <v>2.6131099999999998</v>
      </c>
      <c r="J31" s="47">
        <v>5.6</v>
      </c>
      <c r="K31" s="46">
        <v>6.80802</v>
      </c>
      <c r="L31" s="47">
        <v>11</v>
      </c>
      <c r="M31" s="49">
        <v>0.38382819086900449</v>
      </c>
      <c r="N31" s="4">
        <v>0.50909090909090904</v>
      </c>
    </row>
    <row r="32" spans="1:14" ht="15.5" x14ac:dyDescent="0.3">
      <c r="A32" s="95"/>
      <c r="B32" s="8">
        <v>5</v>
      </c>
      <c r="C32" s="32">
        <v>2.5602200000000002</v>
      </c>
      <c r="D32" s="50">
        <v>4.2222222222222223</v>
      </c>
      <c r="E32" s="32">
        <v>4.9328799999999999</v>
      </c>
      <c r="F32" s="50">
        <v>7.3571428571428568</v>
      </c>
      <c r="G32" s="51">
        <v>0.51901120643518595</v>
      </c>
      <c r="H32" s="51">
        <v>0.5738942826321467</v>
      </c>
      <c r="I32" s="32">
        <v>5.39954</v>
      </c>
      <c r="J32" s="50">
        <v>7.5555555555555554</v>
      </c>
      <c r="K32" s="32">
        <v>8.2556799999999999</v>
      </c>
      <c r="L32" s="50">
        <v>16.842105263157894</v>
      </c>
      <c r="M32" s="51">
        <v>0.65403940075196709</v>
      </c>
      <c r="N32" s="7">
        <v>0.44861111111111113</v>
      </c>
    </row>
    <row r="33" spans="1:14" ht="15.5" x14ac:dyDescent="0.3">
      <c r="A33" s="95"/>
      <c r="B33" s="8">
        <v>6</v>
      </c>
      <c r="C33" s="32">
        <v>4.3388</v>
      </c>
      <c r="D33" s="50">
        <v>4.541666666666667</v>
      </c>
      <c r="E33" s="32">
        <v>4.6412000000000004</v>
      </c>
      <c r="F33" s="50">
        <v>6.615384615384615</v>
      </c>
      <c r="G33" s="51">
        <v>0.93484443678359042</v>
      </c>
      <c r="H33" s="51">
        <v>0.68653100775193809</v>
      </c>
      <c r="I33" s="32">
        <v>4.9225700000000003</v>
      </c>
      <c r="J33" s="50">
        <v>5.9333333333333336</v>
      </c>
      <c r="K33" s="32">
        <v>6.8477800000000002</v>
      </c>
      <c r="L33" s="50">
        <v>22.882352941176471</v>
      </c>
      <c r="M33" s="51">
        <v>0.71885633008069771</v>
      </c>
      <c r="N33" s="7">
        <v>0.25929734361610968</v>
      </c>
    </row>
  </sheetData>
  <mergeCells count="13">
    <mergeCell ref="A4:A9"/>
    <mergeCell ref="A10:A15"/>
    <mergeCell ref="A16:A21"/>
    <mergeCell ref="A22:A27"/>
    <mergeCell ref="A28:A33"/>
    <mergeCell ref="I1:N1"/>
    <mergeCell ref="C2:D2"/>
    <mergeCell ref="E2:F2"/>
    <mergeCell ref="G2:H2"/>
    <mergeCell ref="I2:J2"/>
    <mergeCell ref="K2:L2"/>
    <mergeCell ref="M2:N2"/>
    <mergeCell ref="C1:H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64842-1584-4C56-9F1F-EF7CB545BD99}">
  <dimension ref="A1:K67"/>
  <sheetViews>
    <sheetView zoomScale="70" zoomScaleNormal="70" workbookViewId="0">
      <selection sqref="A1:A1048576"/>
    </sheetView>
  </sheetViews>
  <sheetFormatPr defaultColWidth="8.9140625" defaultRowHeight="14" x14ac:dyDescent="0.3"/>
  <cols>
    <col min="1" max="1" width="16" style="89" bestFit="1" customWidth="1"/>
    <col min="2" max="2" width="14.58203125" style="63" bestFit="1" customWidth="1"/>
    <col min="3" max="3" width="15" style="63" bestFit="1" customWidth="1"/>
    <col min="4" max="4" width="17.08203125" style="63" bestFit="1" customWidth="1"/>
    <col min="5" max="5" width="8.9140625" style="63"/>
    <col min="6" max="6" width="15" style="63" bestFit="1" customWidth="1"/>
    <col min="7" max="7" width="17.08203125" style="63" bestFit="1" customWidth="1"/>
    <col min="8" max="8" width="8.9140625" style="63"/>
    <col min="9" max="9" width="15" style="63" bestFit="1" customWidth="1"/>
    <col min="10" max="10" width="17.08203125" style="63" bestFit="1" customWidth="1"/>
    <col min="11" max="16384" width="8.9140625" style="63"/>
  </cols>
  <sheetData>
    <row r="1" spans="1:11" x14ac:dyDescent="0.3">
      <c r="A1" s="27" t="s">
        <v>46</v>
      </c>
    </row>
    <row r="2" spans="1:11" x14ac:dyDescent="0.3">
      <c r="A2" s="27"/>
      <c r="B2" s="9"/>
      <c r="C2" s="96" t="s">
        <v>19</v>
      </c>
      <c r="D2" s="97"/>
      <c r="E2" s="98"/>
      <c r="F2" s="96" t="s">
        <v>21</v>
      </c>
      <c r="G2" s="97"/>
      <c r="H2" s="98"/>
      <c r="I2" s="96" t="s">
        <v>22</v>
      </c>
      <c r="J2" s="97"/>
      <c r="K2" s="98"/>
    </row>
    <row r="3" spans="1:11" ht="15.5" x14ac:dyDescent="0.3">
      <c r="A3" s="83" t="s">
        <v>10</v>
      </c>
      <c r="B3" s="8" t="s">
        <v>11</v>
      </c>
      <c r="C3" s="28" t="s">
        <v>42</v>
      </c>
      <c r="D3" s="28" t="s">
        <v>43</v>
      </c>
      <c r="E3" s="29" t="s">
        <v>45</v>
      </c>
      <c r="F3" s="28" t="s">
        <v>42</v>
      </c>
      <c r="G3" s="28" t="s">
        <v>43</v>
      </c>
      <c r="H3" s="29" t="s">
        <v>45</v>
      </c>
      <c r="I3" s="28" t="s">
        <v>42</v>
      </c>
      <c r="J3" s="28" t="s">
        <v>43</v>
      </c>
      <c r="K3" s="29" t="s">
        <v>45</v>
      </c>
    </row>
    <row r="4" spans="1:11" ht="15.5" x14ac:dyDescent="0.3">
      <c r="A4" s="95" t="s">
        <v>1</v>
      </c>
      <c r="B4" s="8">
        <v>1</v>
      </c>
      <c r="C4" s="55">
        <v>43.4</v>
      </c>
      <c r="D4" s="55">
        <v>44.4</v>
      </c>
      <c r="E4" s="56">
        <v>0.97747747747747749</v>
      </c>
      <c r="F4" s="60">
        <v>37.6</v>
      </c>
      <c r="G4" s="60">
        <v>36.9</v>
      </c>
      <c r="H4" s="61">
        <f>F4/G4</f>
        <v>1.018970189701897</v>
      </c>
      <c r="I4" s="60">
        <v>50.5</v>
      </c>
      <c r="J4" s="60">
        <v>49.6</v>
      </c>
      <c r="K4" s="61">
        <f>I4/J4</f>
        <v>1.0181451612903225</v>
      </c>
    </row>
    <row r="5" spans="1:11" ht="15.5" x14ac:dyDescent="0.3">
      <c r="A5" s="95"/>
      <c r="B5" s="8">
        <v>2</v>
      </c>
      <c r="C5" s="55">
        <v>35.799999999999997</v>
      </c>
      <c r="D5" s="55">
        <v>36.299999999999997</v>
      </c>
      <c r="E5" s="56">
        <v>0.98622589531680438</v>
      </c>
      <c r="F5" s="60">
        <v>26.6</v>
      </c>
      <c r="G5" s="60">
        <v>28.5</v>
      </c>
      <c r="H5" s="61">
        <f t="shared" ref="H5:H33" si="0">F5/G5</f>
        <v>0.93333333333333335</v>
      </c>
      <c r="I5" s="60">
        <v>33.4</v>
      </c>
      <c r="J5" s="60">
        <v>35.5</v>
      </c>
      <c r="K5" s="61">
        <f t="shared" ref="K5:K33" si="1">I5/J5</f>
        <v>0.94084507042253518</v>
      </c>
    </row>
    <row r="6" spans="1:11" ht="15.5" x14ac:dyDescent="0.3">
      <c r="A6" s="95"/>
      <c r="B6" s="8">
        <v>3</v>
      </c>
      <c r="C6" s="57">
        <v>37</v>
      </c>
      <c r="D6" s="57">
        <v>39.700000000000003</v>
      </c>
      <c r="E6" s="58">
        <v>0.93198992443324935</v>
      </c>
      <c r="F6" s="60">
        <v>31.5</v>
      </c>
      <c r="G6" s="60">
        <v>32.200000000000003</v>
      </c>
      <c r="H6" s="61">
        <f t="shared" si="0"/>
        <v>0.97826086956521729</v>
      </c>
      <c r="I6" s="60">
        <v>31.1</v>
      </c>
      <c r="J6" s="60">
        <v>33</v>
      </c>
      <c r="K6" s="61">
        <f t="shared" si="1"/>
        <v>0.9424242424242425</v>
      </c>
    </row>
    <row r="7" spans="1:11" ht="15.5" x14ac:dyDescent="0.3">
      <c r="A7" s="95"/>
      <c r="B7" s="8">
        <v>4</v>
      </c>
      <c r="C7" s="55">
        <v>35</v>
      </c>
      <c r="D7" s="55">
        <v>36.9</v>
      </c>
      <c r="E7" s="56">
        <v>0.948509485094851</v>
      </c>
      <c r="F7" s="60">
        <v>24.7</v>
      </c>
      <c r="G7" s="60">
        <v>22.7</v>
      </c>
      <c r="H7" s="61">
        <f t="shared" si="0"/>
        <v>1.0881057268722467</v>
      </c>
      <c r="I7" s="60">
        <v>35.1</v>
      </c>
      <c r="J7" s="60">
        <v>32.299999999999997</v>
      </c>
      <c r="K7" s="61">
        <f t="shared" si="1"/>
        <v>1.0866873065015481</v>
      </c>
    </row>
    <row r="8" spans="1:11" ht="15.5" x14ac:dyDescent="0.3">
      <c r="A8" s="95"/>
      <c r="B8" s="8">
        <v>5</v>
      </c>
      <c r="C8" s="55">
        <v>43</v>
      </c>
      <c r="D8" s="55">
        <v>41.6</v>
      </c>
      <c r="E8" s="56">
        <v>1.033653846153846</v>
      </c>
      <c r="F8" s="60">
        <v>27.6</v>
      </c>
      <c r="G8" s="60">
        <v>28.8</v>
      </c>
      <c r="H8" s="61">
        <f t="shared" si="0"/>
        <v>0.95833333333333337</v>
      </c>
      <c r="I8" s="60">
        <v>49.4</v>
      </c>
      <c r="J8" s="60">
        <v>51.1</v>
      </c>
      <c r="K8" s="61">
        <f t="shared" si="1"/>
        <v>0.9667318982387475</v>
      </c>
    </row>
    <row r="9" spans="1:11" ht="15.5" x14ac:dyDescent="0.3">
      <c r="A9" s="95"/>
      <c r="B9" s="8">
        <v>6</v>
      </c>
      <c r="C9" s="55">
        <v>43.9</v>
      </c>
      <c r="D9" s="55">
        <v>42.9</v>
      </c>
      <c r="E9" s="56">
        <v>1.0233100233100234</v>
      </c>
      <c r="F9" s="60">
        <v>33.6</v>
      </c>
      <c r="G9" s="60">
        <v>34.299999999999997</v>
      </c>
      <c r="H9" s="61">
        <f t="shared" si="0"/>
        <v>0.97959183673469397</v>
      </c>
      <c r="I9" s="60">
        <v>31.2</v>
      </c>
      <c r="J9" s="60">
        <v>33.299999999999997</v>
      </c>
      <c r="K9" s="61">
        <f t="shared" si="1"/>
        <v>0.93693693693693703</v>
      </c>
    </row>
    <row r="10" spans="1:11" ht="15.5" x14ac:dyDescent="0.3">
      <c r="A10" s="95" t="s">
        <v>3</v>
      </c>
      <c r="B10" s="8">
        <v>1</v>
      </c>
      <c r="C10" s="57">
        <v>10.9</v>
      </c>
      <c r="D10" s="57">
        <v>76.099999999999994</v>
      </c>
      <c r="E10" s="58">
        <v>0.14323258869908018</v>
      </c>
      <c r="F10" s="60">
        <v>26.1</v>
      </c>
      <c r="G10" s="60">
        <v>45.8</v>
      </c>
      <c r="H10" s="61">
        <f t="shared" si="0"/>
        <v>0.56986899563318782</v>
      </c>
      <c r="I10" s="60">
        <v>46.6</v>
      </c>
      <c r="J10" s="60">
        <v>66.5</v>
      </c>
      <c r="K10" s="61">
        <f t="shared" si="1"/>
        <v>0.70075187969924813</v>
      </c>
    </row>
    <row r="11" spans="1:11" ht="15.5" x14ac:dyDescent="0.3">
      <c r="A11" s="95"/>
      <c r="B11" s="8">
        <v>2</v>
      </c>
      <c r="C11" s="55">
        <v>27.2</v>
      </c>
      <c r="D11" s="55">
        <v>50.5</v>
      </c>
      <c r="E11" s="56">
        <v>0.53861386138613865</v>
      </c>
      <c r="F11" s="60">
        <v>12.3</v>
      </c>
      <c r="G11" s="60">
        <v>33.6</v>
      </c>
      <c r="H11" s="61">
        <f t="shared" si="0"/>
        <v>0.3660714285714286</v>
      </c>
      <c r="I11" s="60">
        <v>34.9</v>
      </c>
      <c r="J11" s="60">
        <v>63.6</v>
      </c>
      <c r="K11" s="61">
        <f t="shared" si="1"/>
        <v>0.54874213836477981</v>
      </c>
    </row>
    <row r="12" spans="1:11" ht="15.5" x14ac:dyDescent="0.3">
      <c r="A12" s="95"/>
      <c r="B12" s="8">
        <v>3</v>
      </c>
      <c r="C12" s="57">
        <v>12.4</v>
      </c>
      <c r="D12" s="57">
        <v>66.900000000000006</v>
      </c>
      <c r="E12" s="58">
        <v>0.18535127055306427</v>
      </c>
      <c r="F12" s="60">
        <v>26.4</v>
      </c>
      <c r="G12" s="60">
        <v>38.799999999999997</v>
      </c>
      <c r="H12" s="61">
        <f t="shared" si="0"/>
        <v>0.68041237113402064</v>
      </c>
      <c r="I12" s="60">
        <v>22</v>
      </c>
      <c r="J12" s="60">
        <v>31.7</v>
      </c>
      <c r="K12" s="61">
        <f t="shared" si="1"/>
        <v>0.694006309148265</v>
      </c>
    </row>
    <row r="13" spans="1:11" ht="15.5" x14ac:dyDescent="0.3">
      <c r="A13" s="95"/>
      <c r="B13" s="8">
        <v>4</v>
      </c>
      <c r="C13" s="57">
        <v>29.1</v>
      </c>
      <c r="D13" s="57">
        <v>40.200000000000003</v>
      </c>
      <c r="E13" s="58">
        <v>0.72388059701492535</v>
      </c>
      <c r="F13" s="60">
        <v>7.39</v>
      </c>
      <c r="G13" s="60">
        <v>16.8</v>
      </c>
      <c r="H13" s="61">
        <f t="shared" si="0"/>
        <v>0.43988095238095232</v>
      </c>
      <c r="I13" s="60">
        <v>17.2</v>
      </c>
      <c r="J13" s="60">
        <v>28.5</v>
      </c>
      <c r="K13" s="61">
        <f t="shared" si="1"/>
        <v>0.60350877192982455</v>
      </c>
    </row>
    <row r="14" spans="1:11" ht="15.5" x14ac:dyDescent="0.3">
      <c r="A14" s="95"/>
      <c r="B14" s="8">
        <v>5</v>
      </c>
      <c r="C14" s="57">
        <v>27.7</v>
      </c>
      <c r="D14" s="57">
        <v>77.8</v>
      </c>
      <c r="E14" s="58">
        <v>0.35604113110539848</v>
      </c>
      <c r="F14" s="60">
        <v>8.93</v>
      </c>
      <c r="G14" s="60">
        <v>32.1</v>
      </c>
      <c r="H14" s="61">
        <f t="shared" si="0"/>
        <v>0.27819314641744547</v>
      </c>
      <c r="I14" s="60">
        <v>16</v>
      </c>
      <c r="J14" s="60">
        <v>38.700000000000003</v>
      </c>
      <c r="K14" s="61">
        <f t="shared" si="1"/>
        <v>0.41343669250645992</v>
      </c>
    </row>
    <row r="15" spans="1:11" ht="15.5" x14ac:dyDescent="0.3">
      <c r="A15" s="95"/>
      <c r="B15" s="8">
        <v>6</v>
      </c>
      <c r="C15" s="57">
        <v>32.200000000000003</v>
      </c>
      <c r="D15" s="57">
        <v>43.2</v>
      </c>
      <c r="E15" s="58">
        <v>0.74537037037037035</v>
      </c>
      <c r="F15" s="60">
        <v>11.2</v>
      </c>
      <c r="G15" s="60">
        <v>26.7</v>
      </c>
      <c r="H15" s="61">
        <f t="shared" si="0"/>
        <v>0.41947565543071158</v>
      </c>
      <c r="I15" s="60">
        <v>35</v>
      </c>
      <c r="J15" s="60">
        <v>45.3</v>
      </c>
      <c r="K15" s="61">
        <f t="shared" si="1"/>
        <v>0.77262693156732898</v>
      </c>
    </row>
    <row r="16" spans="1:11" ht="15.5" x14ac:dyDescent="0.3">
      <c r="A16" s="95" t="s">
        <v>5</v>
      </c>
      <c r="B16" s="8">
        <v>1</v>
      </c>
      <c r="C16" s="55">
        <v>37.799999999999997</v>
      </c>
      <c r="D16" s="55">
        <v>43.6</v>
      </c>
      <c r="E16" s="56">
        <v>0.86697247706422009</v>
      </c>
      <c r="F16" s="60">
        <v>21.9</v>
      </c>
      <c r="G16" s="60">
        <v>26.9</v>
      </c>
      <c r="H16" s="61">
        <f t="shared" si="0"/>
        <v>0.81412639405204457</v>
      </c>
      <c r="I16" s="60">
        <v>24.2</v>
      </c>
      <c r="J16" s="60">
        <v>23.6</v>
      </c>
      <c r="K16" s="61">
        <f t="shared" si="1"/>
        <v>1.0254237288135593</v>
      </c>
    </row>
    <row r="17" spans="1:11" ht="15.5" x14ac:dyDescent="0.3">
      <c r="A17" s="95"/>
      <c r="B17" s="8">
        <v>2</v>
      </c>
      <c r="C17" s="55">
        <v>47.5</v>
      </c>
      <c r="D17" s="55">
        <v>40.6</v>
      </c>
      <c r="E17" s="56">
        <v>1.1699507389162562</v>
      </c>
      <c r="F17" s="60">
        <v>8.3800000000000008</v>
      </c>
      <c r="G17" s="60">
        <v>9.69</v>
      </c>
      <c r="H17" s="61">
        <f t="shared" si="0"/>
        <v>0.86480908152734792</v>
      </c>
      <c r="I17" s="60">
        <v>23.3</v>
      </c>
      <c r="J17" s="60">
        <v>25.8</v>
      </c>
      <c r="K17" s="61">
        <f t="shared" si="1"/>
        <v>0.9031007751937985</v>
      </c>
    </row>
    <row r="18" spans="1:11" ht="15.5" x14ac:dyDescent="0.3">
      <c r="A18" s="95"/>
      <c r="B18" s="8">
        <v>3</v>
      </c>
      <c r="C18" s="59">
        <v>32.5</v>
      </c>
      <c r="D18" s="59">
        <v>43.9</v>
      </c>
      <c r="E18" s="58">
        <v>0.74031890660592259</v>
      </c>
      <c r="F18" s="60">
        <v>21.7</v>
      </c>
      <c r="G18" s="60">
        <v>30.7</v>
      </c>
      <c r="H18" s="61">
        <f t="shared" si="0"/>
        <v>0.70684039087947881</v>
      </c>
      <c r="I18" s="60">
        <v>30.4</v>
      </c>
      <c r="J18" s="60">
        <v>31.8</v>
      </c>
      <c r="K18" s="61">
        <f t="shared" si="1"/>
        <v>0.9559748427672955</v>
      </c>
    </row>
    <row r="19" spans="1:11" ht="15.5" x14ac:dyDescent="0.3">
      <c r="A19" s="95"/>
      <c r="B19" s="8">
        <v>4</v>
      </c>
      <c r="C19" s="55">
        <v>48.3</v>
      </c>
      <c r="D19" s="55">
        <v>51.2</v>
      </c>
      <c r="E19" s="56">
        <v>0.94335937499999989</v>
      </c>
      <c r="F19" s="60">
        <v>18.600000000000001</v>
      </c>
      <c r="G19" s="60">
        <v>22</v>
      </c>
      <c r="H19" s="61">
        <f t="shared" si="0"/>
        <v>0.84545454545454557</v>
      </c>
      <c r="I19" s="60">
        <v>35.6</v>
      </c>
      <c r="J19" s="60">
        <v>40.4</v>
      </c>
      <c r="K19" s="61">
        <f t="shared" si="1"/>
        <v>0.8811881188118813</v>
      </c>
    </row>
    <row r="20" spans="1:11" ht="15.5" x14ac:dyDescent="0.3">
      <c r="A20" s="95"/>
      <c r="B20" s="8">
        <v>5</v>
      </c>
      <c r="C20" s="55">
        <v>46.6</v>
      </c>
      <c r="D20" s="55">
        <v>49.4</v>
      </c>
      <c r="E20" s="56">
        <v>0.94331983805668018</v>
      </c>
      <c r="F20" s="60">
        <v>21</v>
      </c>
      <c r="G20" s="60">
        <v>28.8</v>
      </c>
      <c r="H20" s="61">
        <f t="shared" si="0"/>
        <v>0.72916666666666663</v>
      </c>
      <c r="I20" s="60">
        <v>19.3</v>
      </c>
      <c r="J20" s="60">
        <v>22.1</v>
      </c>
      <c r="K20" s="61">
        <f t="shared" si="1"/>
        <v>0.87330316742081449</v>
      </c>
    </row>
    <row r="21" spans="1:11" ht="15.5" x14ac:dyDescent="0.3">
      <c r="A21" s="95"/>
      <c r="B21" s="8">
        <v>6</v>
      </c>
      <c r="C21" s="55">
        <v>44.2</v>
      </c>
      <c r="D21" s="55">
        <v>44.5</v>
      </c>
      <c r="E21" s="56">
        <v>0.99325842696629218</v>
      </c>
      <c r="F21" s="60">
        <v>28.5</v>
      </c>
      <c r="G21" s="60">
        <v>32.5</v>
      </c>
      <c r="H21" s="61">
        <f t="shared" si="0"/>
        <v>0.87692307692307692</v>
      </c>
      <c r="I21" s="60">
        <v>28.4</v>
      </c>
      <c r="J21" s="60">
        <v>33</v>
      </c>
      <c r="K21" s="61">
        <f t="shared" si="1"/>
        <v>0.8606060606060606</v>
      </c>
    </row>
    <row r="22" spans="1:11" ht="15.5" x14ac:dyDescent="0.3">
      <c r="A22" s="95" t="s">
        <v>7</v>
      </c>
      <c r="B22" s="8">
        <v>1</v>
      </c>
      <c r="C22" s="55">
        <v>40.299999999999997</v>
      </c>
      <c r="D22" s="55">
        <v>45.5</v>
      </c>
      <c r="E22" s="56">
        <v>0.88571428571428568</v>
      </c>
      <c r="F22" s="60">
        <v>22</v>
      </c>
      <c r="G22" s="60">
        <v>26.6</v>
      </c>
      <c r="H22" s="61">
        <f t="shared" si="0"/>
        <v>0.82706766917293228</v>
      </c>
      <c r="I22" s="60">
        <v>21.3</v>
      </c>
      <c r="J22" s="60">
        <v>36</v>
      </c>
      <c r="K22" s="61">
        <f t="shared" si="1"/>
        <v>0.59166666666666667</v>
      </c>
    </row>
    <row r="23" spans="1:11" ht="15.5" x14ac:dyDescent="0.3">
      <c r="A23" s="95"/>
      <c r="B23" s="8">
        <v>2</v>
      </c>
      <c r="C23" s="55">
        <v>29</v>
      </c>
      <c r="D23" s="55">
        <v>41.3</v>
      </c>
      <c r="E23" s="56">
        <v>0.70217917675544794</v>
      </c>
      <c r="F23" s="60">
        <v>22.3</v>
      </c>
      <c r="G23" s="60">
        <v>24.9</v>
      </c>
      <c r="H23" s="61">
        <f t="shared" si="0"/>
        <v>0.89558232931726911</v>
      </c>
      <c r="I23" s="60">
        <v>49.2</v>
      </c>
      <c r="J23" s="60">
        <v>49.6</v>
      </c>
      <c r="K23" s="61">
        <f t="shared" si="1"/>
        <v>0.99193548387096775</v>
      </c>
    </row>
    <row r="24" spans="1:11" ht="15.5" x14ac:dyDescent="0.3">
      <c r="A24" s="95"/>
      <c r="B24" s="8">
        <v>3</v>
      </c>
      <c r="C24" s="55">
        <v>50.3</v>
      </c>
      <c r="D24" s="55">
        <v>46.5</v>
      </c>
      <c r="E24" s="56">
        <v>1.0817204301075267</v>
      </c>
      <c r="F24" s="60">
        <v>26.7</v>
      </c>
      <c r="G24" s="60">
        <v>30.4</v>
      </c>
      <c r="H24" s="61">
        <f t="shared" si="0"/>
        <v>0.87828947368421051</v>
      </c>
      <c r="I24" s="60">
        <v>28.4</v>
      </c>
      <c r="J24" s="60">
        <v>34.799999999999997</v>
      </c>
      <c r="K24" s="61">
        <f t="shared" si="1"/>
        <v>0.81609195402298851</v>
      </c>
    </row>
    <row r="25" spans="1:11" ht="15.5" x14ac:dyDescent="0.3">
      <c r="A25" s="95"/>
      <c r="B25" s="8">
        <v>4</v>
      </c>
      <c r="C25" s="55">
        <v>43.8</v>
      </c>
      <c r="D25" s="55">
        <v>47.1</v>
      </c>
      <c r="E25" s="56">
        <v>0.92993630573248398</v>
      </c>
      <c r="F25" s="60">
        <v>23.8</v>
      </c>
      <c r="G25" s="60">
        <v>32.1</v>
      </c>
      <c r="H25" s="61">
        <f t="shared" si="0"/>
        <v>0.74143302180685355</v>
      </c>
      <c r="I25" s="60">
        <v>45.2</v>
      </c>
      <c r="J25" s="60">
        <v>53.2</v>
      </c>
      <c r="K25" s="61">
        <f t="shared" si="1"/>
        <v>0.84962406015037595</v>
      </c>
    </row>
    <row r="26" spans="1:11" ht="15.5" x14ac:dyDescent="0.3">
      <c r="A26" s="95"/>
      <c r="B26" s="8">
        <v>5</v>
      </c>
      <c r="C26" s="55">
        <v>35.9</v>
      </c>
      <c r="D26" s="55">
        <v>36</v>
      </c>
      <c r="E26" s="56">
        <v>0.99722222222222223</v>
      </c>
      <c r="F26" s="60">
        <v>14.7</v>
      </c>
      <c r="G26" s="60">
        <v>23.1</v>
      </c>
      <c r="H26" s="61">
        <f t="shared" si="0"/>
        <v>0.63636363636363624</v>
      </c>
      <c r="I26" s="60">
        <v>23.4</v>
      </c>
      <c r="J26" s="60">
        <v>30.6</v>
      </c>
      <c r="K26" s="61">
        <f t="shared" si="1"/>
        <v>0.76470588235294112</v>
      </c>
    </row>
    <row r="27" spans="1:11" ht="15.5" x14ac:dyDescent="0.3">
      <c r="A27" s="95"/>
      <c r="B27" s="8">
        <v>6</v>
      </c>
      <c r="C27" s="55">
        <v>37.5</v>
      </c>
      <c r="D27" s="55">
        <v>40.1</v>
      </c>
      <c r="E27" s="56">
        <v>0.9351620947630922</v>
      </c>
      <c r="F27" s="60">
        <v>18.399999999999999</v>
      </c>
      <c r="G27" s="60">
        <v>26.6</v>
      </c>
      <c r="H27" s="61">
        <f t="shared" si="0"/>
        <v>0.69172932330827064</v>
      </c>
      <c r="I27" s="60">
        <v>34.1</v>
      </c>
      <c r="J27" s="60">
        <v>43.2</v>
      </c>
      <c r="K27" s="61">
        <f t="shared" si="1"/>
        <v>0.78935185185185186</v>
      </c>
    </row>
    <row r="28" spans="1:11" ht="15.5" x14ac:dyDescent="0.3">
      <c r="A28" s="95" t="s">
        <v>9</v>
      </c>
      <c r="B28" s="8">
        <v>1</v>
      </c>
      <c r="C28" s="55">
        <v>38.799999999999997</v>
      </c>
      <c r="D28" s="55">
        <v>44.3</v>
      </c>
      <c r="E28" s="56">
        <v>0.87584650112866813</v>
      </c>
      <c r="F28" s="60">
        <v>11.4</v>
      </c>
      <c r="G28" s="60">
        <v>15.8</v>
      </c>
      <c r="H28" s="61">
        <f t="shared" si="0"/>
        <v>0.72151898734177211</v>
      </c>
      <c r="I28" s="60">
        <v>27.8</v>
      </c>
      <c r="J28" s="60">
        <v>39.6</v>
      </c>
      <c r="K28" s="61">
        <f t="shared" si="1"/>
        <v>0.70202020202020199</v>
      </c>
    </row>
    <row r="29" spans="1:11" ht="15.5" x14ac:dyDescent="0.3">
      <c r="A29" s="95"/>
      <c r="B29" s="8">
        <v>2</v>
      </c>
      <c r="C29" s="62">
        <v>32.9</v>
      </c>
      <c r="D29" s="62">
        <v>44.9</v>
      </c>
      <c r="E29" s="56">
        <v>0.732739420935412</v>
      </c>
      <c r="F29" s="60">
        <v>17.5</v>
      </c>
      <c r="G29" s="60">
        <v>26.7</v>
      </c>
      <c r="H29" s="61">
        <f t="shared" si="0"/>
        <v>0.65543071161048694</v>
      </c>
      <c r="I29" s="60">
        <v>13.1</v>
      </c>
      <c r="J29" s="60">
        <v>16.7</v>
      </c>
      <c r="K29" s="61">
        <f t="shared" si="1"/>
        <v>0.78443113772455086</v>
      </c>
    </row>
    <row r="30" spans="1:11" ht="15.5" x14ac:dyDescent="0.3">
      <c r="A30" s="95"/>
      <c r="B30" s="8">
        <v>3</v>
      </c>
      <c r="C30" s="62">
        <v>55.8</v>
      </c>
      <c r="D30" s="62">
        <v>60.3</v>
      </c>
      <c r="E30" s="56">
        <v>0.92537313432835822</v>
      </c>
      <c r="F30" s="60">
        <v>31.1</v>
      </c>
      <c r="G30" s="60">
        <v>41.9</v>
      </c>
      <c r="H30" s="61">
        <f t="shared" si="0"/>
        <v>0.7422434367541767</v>
      </c>
      <c r="I30" s="60">
        <v>32.200000000000003</v>
      </c>
      <c r="J30" s="60">
        <v>49.3</v>
      </c>
      <c r="K30" s="61">
        <f t="shared" si="1"/>
        <v>0.65314401622718066</v>
      </c>
    </row>
    <row r="31" spans="1:11" ht="15.5" x14ac:dyDescent="0.3">
      <c r="A31" s="95"/>
      <c r="B31" s="8">
        <v>4</v>
      </c>
      <c r="C31" s="62">
        <v>45.8</v>
      </c>
      <c r="D31" s="62">
        <v>48.6</v>
      </c>
      <c r="E31" s="56">
        <v>0.94238683127572009</v>
      </c>
      <c r="F31" s="60">
        <v>26.5</v>
      </c>
      <c r="G31" s="60">
        <v>34</v>
      </c>
      <c r="H31" s="61">
        <f t="shared" si="0"/>
        <v>0.77941176470588236</v>
      </c>
      <c r="I31" s="60">
        <v>37.4</v>
      </c>
      <c r="J31" s="60">
        <v>52.1</v>
      </c>
      <c r="K31" s="61">
        <f t="shared" si="1"/>
        <v>0.71785028790786942</v>
      </c>
    </row>
    <row r="32" spans="1:11" ht="15.5" x14ac:dyDescent="0.3">
      <c r="A32" s="95"/>
      <c r="B32" s="8">
        <v>5</v>
      </c>
      <c r="C32" s="55">
        <v>41.6</v>
      </c>
      <c r="D32" s="55">
        <v>40.9</v>
      </c>
      <c r="E32" s="56">
        <v>1.0171149144254279</v>
      </c>
      <c r="F32" s="60">
        <v>8.86</v>
      </c>
      <c r="G32" s="60">
        <v>10.3</v>
      </c>
      <c r="H32" s="61">
        <f t="shared" si="0"/>
        <v>0.86019417475728144</v>
      </c>
      <c r="I32" s="60">
        <v>21.3</v>
      </c>
      <c r="J32" s="60">
        <v>31.1</v>
      </c>
      <c r="K32" s="61">
        <f t="shared" si="1"/>
        <v>0.68488745980707399</v>
      </c>
    </row>
    <row r="33" spans="1:11" ht="15.5" x14ac:dyDescent="0.3">
      <c r="A33" s="95"/>
      <c r="B33" s="8">
        <v>6</v>
      </c>
      <c r="C33" s="55">
        <v>43.1</v>
      </c>
      <c r="D33" s="55">
        <v>45.6</v>
      </c>
      <c r="E33" s="56">
        <v>0.94517543859649122</v>
      </c>
      <c r="F33" s="60">
        <v>23</v>
      </c>
      <c r="G33" s="60">
        <v>26.9</v>
      </c>
      <c r="H33" s="61">
        <f t="shared" si="0"/>
        <v>0.85501858736059488</v>
      </c>
      <c r="I33" s="60">
        <v>39.4</v>
      </c>
      <c r="J33" s="60">
        <v>50</v>
      </c>
      <c r="K33" s="61">
        <f t="shared" si="1"/>
        <v>0.78799999999999992</v>
      </c>
    </row>
    <row r="35" spans="1:11" x14ac:dyDescent="0.3">
      <c r="A35" s="64" t="s">
        <v>47</v>
      </c>
    </row>
    <row r="36" spans="1:11" x14ac:dyDescent="0.3">
      <c r="C36" s="96" t="s">
        <v>19</v>
      </c>
      <c r="D36" s="97"/>
      <c r="E36" s="98"/>
      <c r="F36" s="96" t="s">
        <v>21</v>
      </c>
      <c r="G36" s="97"/>
      <c r="H36" s="98"/>
      <c r="I36" s="96" t="s">
        <v>22</v>
      </c>
      <c r="J36" s="97"/>
      <c r="K36" s="98"/>
    </row>
    <row r="37" spans="1:11" ht="15.5" x14ac:dyDescent="0.3">
      <c r="A37" s="83" t="s">
        <v>10</v>
      </c>
      <c r="B37" s="8" t="s">
        <v>11</v>
      </c>
      <c r="C37" s="65" t="s">
        <v>44</v>
      </c>
      <c r="D37" s="66" t="s">
        <v>28</v>
      </c>
      <c r="E37" s="66" t="s">
        <v>29</v>
      </c>
      <c r="F37" s="65" t="s">
        <v>44</v>
      </c>
      <c r="G37" s="66" t="s">
        <v>28</v>
      </c>
      <c r="H37" s="66" t="s">
        <v>29</v>
      </c>
      <c r="I37" s="65" t="s">
        <v>44</v>
      </c>
      <c r="J37" s="66" t="s">
        <v>28</v>
      </c>
      <c r="K37" s="66" t="s">
        <v>29</v>
      </c>
    </row>
    <row r="38" spans="1:11" ht="15.5" x14ac:dyDescent="0.3">
      <c r="A38" s="112" t="s">
        <v>1</v>
      </c>
      <c r="B38" s="8">
        <v>1</v>
      </c>
      <c r="C38" s="58">
        <v>0.97747747747747749</v>
      </c>
      <c r="D38" s="30">
        <v>0.98477157360406087</v>
      </c>
      <c r="E38" s="30">
        <v>0.99483870967741939</v>
      </c>
      <c r="F38" s="61">
        <v>1.018970189701897</v>
      </c>
      <c r="G38" s="30">
        <v>1.0278551532033426</v>
      </c>
      <c r="H38" s="30">
        <v>0.9738480697384807</v>
      </c>
      <c r="I38" s="61">
        <v>1.0181451612903225</v>
      </c>
      <c r="J38" s="30">
        <v>0.99145299145299148</v>
      </c>
      <c r="K38" s="30">
        <v>0.96649484536082475</v>
      </c>
    </row>
    <row r="39" spans="1:11" ht="15.5" x14ac:dyDescent="0.3">
      <c r="A39" s="113"/>
      <c r="B39" s="8">
        <v>2</v>
      </c>
      <c r="C39" s="58">
        <v>1.064903846153846</v>
      </c>
      <c r="D39" s="30">
        <v>1.0232558139534884</v>
      </c>
      <c r="E39" s="30">
        <v>0.98202824133504496</v>
      </c>
      <c r="F39" s="61">
        <v>0.94897959183673475</v>
      </c>
      <c r="G39" s="30">
        <v>0.96411483253588526</v>
      </c>
      <c r="H39" s="30">
        <v>0.98748435544430535</v>
      </c>
      <c r="I39" s="61">
        <v>0.94084507042253518</v>
      </c>
      <c r="J39" s="30">
        <v>1.014388489208633</v>
      </c>
      <c r="K39" s="30">
        <v>1.0395095367847411</v>
      </c>
    </row>
    <row r="40" spans="1:11" ht="15.5" x14ac:dyDescent="0.3">
      <c r="A40" s="113"/>
      <c r="B40" s="8">
        <v>3</v>
      </c>
      <c r="C40" s="58">
        <v>0.98622589531680438</v>
      </c>
      <c r="D40" s="30">
        <v>0.98963730569948183</v>
      </c>
      <c r="E40" s="30">
        <v>1.0208588957055214</v>
      </c>
      <c r="F40" s="61">
        <v>0.97826086956521729</v>
      </c>
      <c r="G40" s="30">
        <v>0.97612732095490717</v>
      </c>
      <c r="H40" s="30">
        <v>0.98979591836734693</v>
      </c>
      <c r="I40" s="61">
        <v>0.9424242424242425</v>
      </c>
      <c r="J40" s="30">
        <v>1.0131826741996233</v>
      </c>
      <c r="K40" s="30">
        <v>0.98550724637681153</v>
      </c>
    </row>
    <row r="41" spans="1:11" ht="15.5" x14ac:dyDescent="0.3">
      <c r="A41" s="113"/>
      <c r="B41" s="8">
        <v>4</v>
      </c>
      <c r="C41" s="58">
        <v>0.93198992443324935</v>
      </c>
      <c r="D41" s="30">
        <v>0.97860962566844922</v>
      </c>
      <c r="E41" s="30">
        <v>0.99477124183006538</v>
      </c>
      <c r="F41" s="61">
        <v>1.0881057268722467</v>
      </c>
      <c r="G41" s="30">
        <v>1.1060240963855423</v>
      </c>
      <c r="H41" s="30">
        <v>1.033498759305211</v>
      </c>
      <c r="I41" s="61">
        <v>1.0866873065015481</v>
      </c>
      <c r="J41" s="30">
        <v>0.96212121212121204</v>
      </c>
      <c r="K41" s="30">
        <v>0.98636926889715004</v>
      </c>
    </row>
    <row r="42" spans="1:11" ht="15.5" x14ac:dyDescent="0.3">
      <c r="A42" s="113"/>
      <c r="B42" s="8">
        <v>5</v>
      </c>
      <c r="C42" s="58">
        <v>1.033653846153846</v>
      </c>
      <c r="D42" s="30">
        <v>0.97938144329896903</v>
      </c>
      <c r="E42" s="30">
        <v>0.96477987421383649</v>
      </c>
      <c r="F42" s="61">
        <v>0.95833333333333337</v>
      </c>
      <c r="G42" s="30">
        <v>0.99113082039911304</v>
      </c>
      <c r="H42" s="30">
        <v>1.0012453300124533</v>
      </c>
      <c r="I42" s="61">
        <v>0.9667318982387475</v>
      </c>
      <c r="J42" s="30">
        <v>0.97420634920634919</v>
      </c>
      <c r="K42" s="30">
        <v>0.98081841432225059</v>
      </c>
    </row>
    <row r="43" spans="1:11" ht="15.5" x14ac:dyDescent="0.3">
      <c r="A43" s="114"/>
      <c r="B43" s="8">
        <v>6</v>
      </c>
      <c r="C43" s="58">
        <v>1.0233100233100234</v>
      </c>
      <c r="D43" s="30">
        <v>1.0471698113207548</v>
      </c>
      <c r="E43" s="30">
        <v>0.9471744471744471</v>
      </c>
      <c r="F43" s="61">
        <v>0.97959183673469397</v>
      </c>
      <c r="G43" s="30">
        <v>0.97807017543859642</v>
      </c>
      <c r="H43" s="30">
        <v>0.92789598108747051</v>
      </c>
      <c r="I43" s="61">
        <v>0.93693693693693703</v>
      </c>
      <c r="J43" s="30">
        <v>0.98471986417657043</v>
      </c>
      <c r="K43" s="30">
        <v>0.97086092715231787</v>
      </c>
    </row>
    <row r="44" spans="1:11" ht="15.5" x14ac:dyDescent="0.3">
      <c r="A44" s="112" t="s">
        <v>3</v>
      </c>
      <c r="B44" s="8">
        <v>1</v>
      </c>
      <c r="C44" s="58">
        <v>0.14323258869908018</v>
      </c>
      <c r="D44" s="30">
        <v>0.41114982578397213</v>
      </c>
      <c r="E44" s="30">
        <v>1.8494055482166447</v>
      </c>
      <c r="F44" s="61">
        <v>0.56986899563318782</v>
      </c>
      <c r="G44" s="30">
        <v>0.55162241887905605</v>
      </c>
      <c r="H44" s="30">
        <v>1.4650537634408602</v>
      </c>
      <c r="I44" s="61">
        <v>0.70075187969924813</v>
      </c>
      <c r="J44" s="30">
        <v>0.35010060362173034</v>
      </c>
      <c r="K44" s="30">
        <v>1.3392857142857142</v>
      </c>
    </row>
    <row r="45" spans="1:11" ht="15.5" x14ac:dyDescent="0.3">
      <c r="A45" s="113"/>
      <c r="B45" s="8">
        <v>2</v>
      </c>
      <c r="C45" s="58">
        <v>0.53861386138613865</v>
      </c>
      <c r="D45" s="30">
        <v>0.40628019323671499</v>
      </c>
      <c r="E45" s="30">
        <v>2.1739130434782608</v>
      </c>
      <c r="F45" s="61">
        <v>0.3660714285714286</v>
      </c>
      <c r="G45" s="30">
        <v>0.66987179487179482</v>
      </c>
      <c r="H45" s="30">
        <v>1.6273584905660377</v>
      </c>
      <c r="I45" s="61">
        <v>0.54874213836477981</v>
      </c>
      <c r="J45" s="30">
        <v>0.59895833333333337</v>
      </c>
      <c r="K45" s="30">
        <v>1.0171358629130967</v>
      </c>
    </row>
    <row r="46" spans="1:11" ht="15.5" x14ac:dyDescent="0.3">
      <c r="A46" s="113"/>
      <c r="B46" s="8">
        <v>3</v>
      </c>
      <c r="C46" s="58">
        <v>0.18535127055306427</v>
      </c>
      <c r="D46" s="30">
        <v>0.43049327354260092</v>
      </c>
      <c r="E46" s="30">
        <v>1.6870415647921759</v>
      </c>
      <c r="F46" s="61">
        <v>0.68041237113402064</v>
      </c>
      <c r="G46" s="30">
        <v>0.49591280653950953</v>
      </c>
      <c r="H46" s="30">
        <v>1.4489311163895486</v>
      </c>
      <c r="I46" s="61">
        <v>0.694006309148265</v>
      </c>
      <c r="J46" s="30">
        <v>0.46615087040618952</v>
      </c>
      <c r="K46" s="30">
        <v>1.4116094986807388</v>
      </c>
    </row>
    <row r="47" spans="1:11" ht="15.5" x14ac:dyDescent="0.3">
      <c r="A47" s="113"/>
      <c r="B47" s="8">
        <v>4</v>
      </c>
      <c r="C47" s="58">
        <v>0.72388059701492535</v>
      </c>
      <c r="D47" s="30">
        <v>0.47738095238095229</v>
      </c>
      <c r="E47" s="30">
        <v>3.6294416243654823</v>
      </c>
      <c r="F47" s="61">
        <v>0.43988095238095232</v>
      </c>
      <c r="G47" s="30">
        <v>0.33442622950819673</v>
      </c>
      <c r="H47" s="30">
        <v>2.1450151057401814</v>
      </c>
      <c r="I47" s="61">
        <v>0.60350877192982455</v>
      </c>
      <c r="J47" s="30">
        <v>0.33993902439024387</v>
      </c>
      <c r="K47" s="30">
        <v>1.3101361573373675</v>
      </c>
    </row>
    <row r="48" spans="1:11" ht="15.5" x14ac:dyDescent="0.3">
      <c r="A48" s="113"/>
      <c r="B48" s="8">
        <v>5</v>
      </c>
      <c r="C48" s="58">
        <v>0.35604113110539848</v>
      </c>
      <c r="D48" s="30">
        <v>0.51141552511415522</v>
      </c>
      <c r="E48" s="30">
        <v>3.1177231565329881</v>
      </c>
      <c r="F48" s="61">
        <v>0.27819314641744547</v>
      </c>
      <c r="G48" s="30">
        <v>0.47402597402597402</v>
      </c>
      <c r="H48" s="30">
        <v>1.6601941747572813</v>
      </c>
      <c r="I48" s="61">
        <v>0.41343669250645992</v>
      </c>
      <c r="J48" s="30">
        <v>0.43423423423423418</v>
      </c>
      <c r="K48" s="30">
        <v>1.2121604139715394</v>
      </c>
    </row>
    <row r="49" spans="1:11" ht="15.5" x14ac:dyDescent="0.3">
      <c r="A49" s="114"/>
      <c r="B49" s="8">
        <v>6</v>
      </c>
      <c r="C49" s="58">
        <v>0.74537037037037035</v>
      </c>
      <c r="D49" s="30">
        <v>0.39593023255813953</v>
      </c>
      <c r="E49" s="30">
        <v>2.1302578018995928</v>
      </c>
      <c r="F49" s="61">
        <v>0.41947565543071158</v>
      </c>
      <c r="G49" s="30">
        <v>0.64469914040114618</v>
      </c>
      <c r="H49" s="30">
        <v>1.3819095477386936</v>
      </c>
      <c r="I49" s="61">
        <v>0.77262693156732898</v>
      </c>
      <c r="J49" s="30">
        <v>0.4743083003952569</v>
      </c>
      <c r="K49" s="30">
        <v>1.4086471408647141</v>
      </c>
    </row>
    <row r="50" spans="1:11" ht="15.5" x14ac:dyDescent="0.3">
      <c r="A50" s="112" t="s">
        <v>5</v>
      </c>
      <c r="B50" s="8">
        <v>1</v>
      </c>
      <c r="C50" s="58">
        <v>1.1699507389162562</v>
      </c>
      <c r="D50" s="30">
        <v>1.1352941176470588</v>
      </c>
      <c r="E50" s="30">
        <v>0.99296600234466581</v>
      </c>
      <c r="F50" s="61">
        <v>0.86480908152734792</v>
      </c>
      <c r="G50" s="30">
        <v>0.92584269662921337</v>
      </c>
      <c r="H50" s="30">
        <v>1.1524609843937577</v>
      </c>
      <c r="I50" s="61">
        <v>1.0254237288135593</v>
      </c>
      <c r="J50" s="30">
        <v>0.92903225806451606</v>
      </c>
      <c r="K50" s="30">
        <v>1.0191256830601092</v>
      </c>
    </row>
    <row r="51" spans="1:11" ht="15.5" x14ac:dyDescent="0.3">
      <c r="A51" s="113"/>
      <c r="B51" s="8">
        <v>2</v>
      </c>
      <c r="C51" s="58">
        <v>0.74031890660592259</v>
      </c>
      <c r="D51" s="30">
        <v>0.86206896551724121</v>
      </c>
      <c r="E51" s="30">
        <v>1.0538764783180026</v>
      </c>
      <c r="F51" s="61">
        <v>0.7447698744769875</v>
      </c>
      <c r="G51" s="30">
        <v>0.61003861003861004</v>
      </c>
      <c r="H51" s="30">
        <v>1.0316901408450705</v>
      </c>
      <c r="I51" s="61">
        <v>0.9031007751937985</v>
      </c>
      <c r="J51" s="30">
        <v>1.0308529945553537</v>
      </c>
      <c r="K51" s="30">
        <v>0.95470798569725857</v>
      </c>
    </row>
    <row r="52" spans="1:11" ht="15.5" x14ac:dyDescent="0.3">
      <c r="A52" s="113"/>
      <c r="B52" s="8">
        <v>3</v>
      </c>
      <c r="C52" s="58">
        <v>0.94335937499999989</v>
      </c>
      <c r="D52" s="30">
        <v>0.65437788018433174</v>
      </c>
      <c r="E52" s="30">
        <v>1.163727959697733</v>
      </c>
      <c r="F52" s="61">
        <v>0.70684039087947881</v>
      </c>
      <c r="G52" s="30">
        <v>0.76393442622950825</v>
      </c>
      <c r="H52" s="30">
        <v>1.0990888382687927</v>
      </c>
      <c r="I52" s="61">
        <v>0.95966029723991508</v>
      </c>
      <c r="J52" s="30">
        <v>1.0498338870431894</v>
      </c>
      <c r="K52" s="30">
        <v>0.94823232323232332</v>
      </c>
    </row>
    <row r="53" spans="1:11" ht="15.5" x14ac:dyDescent="0.3">
      <c r="A53" s="113"/>
      <c r="B53" s="8">
        <v>4</v>
      </c>
      <c r="C53" s="58">
        <v>0.94331983805668018</v>
      </c>
      <c r="D53" s="30">
        <v>1.2749999999999999</v>
      </c>
      <c r="E53" s="30">
        <v>1.0675844806007511</v>
      </c>
      <c r="F53" s="61">
        <v>0.84545454545454557</v>
      </c>
      <c r="G53" s="30">
        <v>0.74523809523809526</v>
      </c>
      <c r="H53" s="30">
        <v>1.0535714285714286</v>
      </c>
      <c r="I53" s="61">
        <v>0.9559748427672955</v>
      </c>
      <c r="J53" s="30">
        <v>0.85359801488833731</v>
      </c>
      <c r="K53" s="30">
        <v>0.95163398692810464</v>
      </c>
    </row>
    <row r="54" spans="1:11" ht="15.5" x14ac:dyDescent="0.3">
      <c r="A54" s="113"/>
      <c r="B54" s="8">
        <v>5</v>
      </c>
      <c r="C54" s="58">
        <v>0.99325842696629218</v>
      </c>
      <c r="D54" s="30">
        <v>0.9039301310043667</v>
      </c>
      <c r="E54" s="30">
        <v>0.98958333333333337</v>
      </c>
      <c r="F54" s="61">
        <v>0.72916666666666663</v>
      </c>
      <c r="G54" s="30">
        <v>0.95260663507109011</v>
      </c>
      <c r="H54" s="30">
        <v>1.0303030303030303</v>
      </c>
      <c r="I54" s="61">
        <v>0.87330316742081449</v>
      </c>
      <c r="J54" s="30">
        <v>0.856401384083045</v>
      </c>
      <c r="K54" s="30">
        <v>0.90506329113924056</v>
      </c>
    </row>
    <row r="55" spans="1:11" ht="15.5" x14ac:dyDescent="0.3">
      <c r="A55" s="114"/>
      <c r="B55" s="8">
        <v>6</v>
      </c>
      <c r="C55" s="58">
        <v>1.1872659176029963</v>
      </c>
      <c r="D55" s="30">
        <v>0.89823008849557529</v>
      </c>
      <c r="E55" s="30">
        <v>1.0150187734668334</v>
      </c>
      <c r="F55" s="61">
        <v>0.87692307692307692</v>
      </c>
      <c r="G55" s="30">
        <v>1.0330788804071247</v>
      </c>
      <c r="H55" s="30">
        <v>1.0473751600512164</v>
      </c>
      <c r="I55" s="61">
        <v>0.8606060606060606</v>
      </c>
      <c r="J55" s="30">
        <v>0.91726618705035967</v>
      </c>
      <c r="K55" s="30">
        <v>0.98212005108556844</v>
      </c>
    </row>
    <row r="56" spans="1:11" ht="15.5" x14ac:dyDescent="0.3">
      <c r="A56" s="112" t="s">
        <v>7</v>
      </c>
      <c r="B56" s="8">
        <v>1</v>
      </c>
      <c r="C56" s="58">
        <v>0.88571428571428568</v>
      </c>
      <c r="D56" s="30">
        <v>0.40131578947368418</v>
      </c>
      <c r="E56" s="30">
        <v>2.0939597315436242</v>
      </c>
      <c r="F56" s="61">
        <v>0.82706766917293228</v>
      </c>
      <c r="G56" s="30">
        <v>0.7127371273712737</v>
      </c>
      <c r="H56" s="30">
        <v>1.4731585518102375</v>
      </c>
      <c r="I56" s="61">
        <v>0.59166666666666667</v>
      </c>
      <c r="J56" s="30">
        <v>0.61092715231788075</v>
      </c>
      <c r="K56" s="30">
        <v>1.0013020833333333</v>
      </c>
    </row>
    <row r="57" spans="1:11" ht="15.5" x14ac:dyDescent="0.3">
      <c r="A57" s="113"/>
      <c r="B57" s="8">
        <v>2</v>
      </c>
      <c r="C57" s="58">
        <v>0.9351620947630922</v>
      </c>
      <c r="D57" s="30">
        <v>0.91866028708133973</v>
      </c>
      <c r="E57" s="30">
        <v>1.0247395833333333</v>
      </c>
      <c r="F57" s="61">
        <v>0.69172932330827064</v>
      </c>
      <c r="G57" s="30">
        <v>0.92727272727272725</v>
      </c>
      <c r="H57" s="30">
        <v>1.0298701298701298</v>
      </c>
      <c r="I57" s="61">
        <v>0.78935185185185186</v>
      </c>
      <c r="J57" s="30">
        <v>1.0127504553734061</v>
      </c>
      <c r="K57" s="30">
        <v>0.99729729729729732</v>
      </c>
    </row>
    <row r="58" spans="1:11" ht="15.5" x14ac:dyDescent="0.3">
      <c r="A58" s="113"/>
      <c r="B58" s="8">
        <v>3</v>
      </c>
      <c r="C58" s="58">
        <v>0.70217917675544794</v>
      </c>
      <c r="D58" s="30">
        <v>1.1262135922330099</v>
      </c>
      <c r="E58" s="30">
        <v>0.9655172413793105</v>
      </c>
      <c r="F58" s="61">
        <v>0.89558232931726911</v>
      </c>
      <c r="G58" s="30">
        <v>0.93473193473193483</v>
      </c>
      <c r="H58" s="30">
        <v>0.95915985997666275</v>
      </c>
      <c r="I58" s="61">
        <v>0.99193548387096775</v>
      </c>
      <c r="J58" s="30">
        <v>1.0589285714285712</v>
      </c>
      <c r="K58" s="30">
        <v>0.88524590163934436</v>
      </c>
    </row>
    <row r="59" spans="1:11" ht="15.5" x14ac:dyDescent="0.3">
      <c r="A59" s="113"/>
      <c r="B59" s="8">
        <v>4</v>
      </c>
      <c r="C59" s="58">
        <v>1.0817204301075267</v>
      </c>
      <c r="D59" s="30">
        <v>0.85263157894736841</v>
      </c>
      <c r="E59" s="30">
        <v>0.89642416769420474</v>
      </c>
      <c r="F59" s="61">
        <v>0.87828947368421051</v>
      </c>
      <c r="G59" s="30">
        <v>0.96644295302013417</v>
      </c>
      <c r="H59" s="30">
        <v>1.0232273838630805</v>
      </c>
      <c r="I59" s="61">
        <v>0.81609195402298851</v>
      </c>
      <c r="J59" s="30">
        <v>1.0255905511811023</v>
      </c>
      <c r="K59" s="30">
        <v>0.93112244897959184</v>
      </c>
    </row>
    <row r="60" spans="1:11" ht="15.5" x14ac:dyDescent="0.3">
      <c r="A60" s="113"/>
      <c r="B60" s="8">
        <v>5</v>
      </c>
      <c r="C60" s="58">
        <v>0.92993630573248398</v>
      </c>
      <c r="D60" s="30">
        <v>0.9141630901287553</v>
      </c>
      <c r="E60" s="30">
        <v>0.95838587641866335</v>
      </c>
      <c r="F60" s="61">
        <v>0.74143302180685355</v>
      </c>
      <c r="G60" s="30">
        <v>1.089108910891089</v>
      </c>
      <c r="H60" s="30">
        <v>1.083743842364532</v>
      </c>
      <c r="I60" s="61">
        <v>0.84962406015037595</v>
      </c>
      <c r="J60" s="30">
        <v>0.77491408934707906</v>
      </c>
      <c r="K60" s="30">
        <v>0.97082228116710878</v>
      </c>
    </row>
    <row r="61" spans="1:11" ht="15.5" x14ac:dyDescent="0.3">
      <c r="A61" s="114"/>
      <c r="B61" s="8">
        <v>6</v>
      </c>
      <c r="C61" s="58">
        <v>0.99722222222222223</v>
      </c>
      <c r="D61" s="30">
        <v>0.35814977973568279</v>
      </c>
      <c r="E61" s="30">
        <v>2.0502645502645502</v>
      </c>
      <c r="F61" s="61">
        <v>0.63636363636363624</v>
      </c>
      <c r="G61" s="30">
        <v>0.45854922279792742</v>
      </c>
      <c r="H61" s="30">
        <v>1.6855345911949686</v>
      </c>
      <c r="I61" s="61">
        <v>0.76470588235294112</v>
      </c>
      <c r="J61" s="30">
        <v>0.6980802792321118</v>
      </c>
      <c r="K61" s="30">
        <v>0.88142292490118579</v>
      </c>
    </row>
    <row r="62" spans="1:11" ht="15.5" x14ac:dyDescent="0.3">
      <c r="A62" s="112" t="s">
        <v>9</v>
      </c>
      <c r="B62" s="8">
        <v>1</v>
      </c>
      <c r="C62" s="58">
        <v>0.87584650112866813</v>
      </c>
      <c r="D62" s="30">
        <v>0.82446808510638292</v>
      </c>
      <c r="E62" s="30">
        <v>0.94569067296340015</v>
      </c>
      <c r="F62" s="61">
        <v>0.64673913043478271</v>
      </c>
      <c r="G62" s="30">
        <v>0.42258064516129035</v>
      </c>
      <c r="H62" s="30">
        <v>1.7151767151767152</v>
      </c>
      <c r="I62" s="61">
        <v>0.70202020202020199</v>
      </c>
      <c r="J62" s="30">
        <v>0.49913344887348354</v>
      </c>
      <c r="K62" s="30">
        <v>0.97659297789336796</v>
      </c>
    </row>
    <row r="63" spans="1:11" ht="15.5" x14ac:dyDescent="0.3">
      <c r="A63" s="113"/>
      <c r="B63" s="8">
        <v>2</v>
      </c>
      <c r="C63" s="58">
        <v>0.732739420935412</v>
      </c>
      <c r="D63" s="30">
        <v>0.47397959183673466</v>
      </c>
      <c r="E63" s="30">
        <v>1.7114914425427872</v>
      </c>
      <c r="F63" s="61">
        <v>0.72151898734177211</v>
      </c>
      <c r="G63" s="30">
        <v>1.0735694822888284</v>
      </c>
      <c r="H63" s="30">
        <v>1.063170441001192</v>
      </c>
      <c r="I63" s="61">
        <v>0.78443113772455086</v>
      </c>
      <c r="J63" s="30">
        <v>0.32897196261682238</v>
      </c>
      <c r="K63" s="30">
        <v>1.2601626016260163</v>
      </c>
    </row>
    <row r="64" spans="1:11" ht="15.5" x14ac:dyDescent="0.3">
      <c r="A64" s="113"/>
      <c r="B64" s="8">
        <v>3</v>
      </c>
      <c r="C64" s="58">
        <v>0.92537313432835822</v>
      </c>
      <c r="D64" s="30">
        <v>0.35180722891566263</v>
      </c>
      <c r="E64" s="30">
        <v>1.506849315068493</v>
      </c>
      <c r="F64" s="61">
        <v>0.65543071161048694</v>
      </c>
      <c r="G64" s="30">
        <v>0.79255319148936165</v>
      </c>
      <c r="H64" s="30">
        <v>1.3594470046082952</v>
      </c>
      <c r="I64" s="61">
        <v>0.65314401622718066</v>
      </c>
      <c r="J64" s="30">
        <v>0.48730964467005072</v>
      </c>
      <c r="K64" s="30">
        <v>0.99186991869918695</v>
      </c>
    </row>
    <row r="65" spans="1:11" ht="15.5" x14ac:dyDescent="0.3">
      <c r="A65" s="113"/>
      <c r="B65" s="8">
        <v>4</v>
      </c>
      <c r="C65" s="58">
        <v>0.94238683127572009</v>
      </c>
      <c r="D65" s="30">
        <v>0.54773869346733661</v>
      </c>
      <c r="E65" s="30">
        <v>2.3758389261744965</v>
      </c>
      <c r="F65" s="61">
        <v>0.7422434367541767</v>
      </c>
      <c r="G65" s="30">
        <v>0.70448548812664913</v>
      </c>
      <c r="H65" s="30">
        <v>1.0960809102402023</v>
      </c>
      <c r="I65" s="61">
        <v>0.71785028790786942</v>
      </c>
      <c r="J65" s="30">
        <v>0.4437869822485207</v>
      </c>
      <c r="K65" s="30">
        <v>1.1576872536136662</v>
      </c>
    </row>
    <row r="66" spans="1:11" ht="15.5" x14ac:dyDescent="0.3">
      <c r="A66" s="113"/>
      <c r="B66" s="8">
        <v>5</v>
      </c>
      <c r="C66" s="58">
        <v>1.0171149144254279</v>
      </c>
      <c r="D66" s="30">
        <v>0.35363128491620111</v>
      </c>
      <c r="E66" s="30">
        <v>1.5423514538558785</v>
      </c>
      <c r="F66" s="61">
        <v>0.86019417475728144</v>
      </c>
      <c r="G66" s="30">
        <v>0.47863247863247871</v>
      </c>
      <c r="H66" s="30">
        <v>1.1957796014067996</v>
      </c>
      <c r="I66" s="61">
        <v>0.68488745980707399</v>
      </c>
      <c r="J66" s="30">
        <v>0.46022727272727271</v>
      </c>
      <c r="K66" s="30">
        <v>0.94569536423841061</v>
      </c>
    </row>
    <row r="67" spans="1:11" ht="15.5" x14ac:dyDescent="0.3">
      <c r="A67" s="114"/>
      <c r="B67" s="8">
        <v>6</v>
      </c>
      <c r="C67" s="58">
        <v>0.94517543859649122</v>
      </c>
      <c r="D67" s="30">
        <v>1.0103092783505154</v>
      </c>
      <c r="E67" s="30">
        <v>0.89295039164490875</v>
      </c>
      <c r="F67" s="61">
        <v>0.85501858736059488</v>
      </c>
      <c r="G67" s="30">
        <v>0.95744680851063824</v>
      </c>
      <c r="H67" s="30">
        <v>1.341772151898734</v>
      </c>
      <c r="I67" s="61">
        <v>0.78799999999999992</v>
      </c>
      <c r="J67" s="30">
        <v>1.0190641247833623</v>
      </c>
      <c r="K67" s="30">
        <v>0.89772727272727282</v>
      </c>
    </row>
  </sheetData>
  <mergeCells count="16">
    <mergeCell ref="C36:E36"/>
    <mergeCell ref="C2:E2"/>
    <mergeCell ref="F2:H2"/>
    <mergeCell ref="I2:K2"/>
    <mergeCell ref="A4:A9"/>
    <mergeCell ref="A10:A15"/>
    <mergeCell ref="A16:A21"/>
    <mergeCell ref="A22:A27"/>
    <mergeCell ref="A28:A33"/>
    <mergeCell ref="F36:H36"/>
    <mergeCell ref="I36:K36"/>
    <mergeCell ref="A38:A43"/>
    <mergeCell ref="A44:A49"/>
    <mergeCell ref="A50:A55"/>
    <mergeCell ref="A56:A61"/>
    <mergeCell ref="A62:A67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8FC7C-78D4-4C68-86B7-D07EFF22B755}">
  <dimension ref="A1:H344"/>
  <sheetViews>
    <sheetView tabSelected="1" topLeftCell="A323" zoomScale="70" zoomScaleNormal="70" workbookViewId="0">
      <selection activeCell="B250" sqref="B250"/>
    </sheetView>
  </sheetViews>
  <sheetFormatPr defaultColWidth="8.9140625" defaultRowHeight="14" x14ac:dyDescent="0.3"/>
  <cols>
    <col min="1" max="1" width="16" style="88" bestFit="1" customWidth="1"/>
    <col min="2" max="2" width="14.58203125" style="20" bestFit="1" customWidth="1"/>
    <col min="3" max="3" width="40.25" style="18" bestFit="1" customWidth="1"/>
    <col min="4" max="4" width="40.25" style="20" bestFit="1" customWidth="1"/>
    <col min="5" max="5" width="36.75" style="20" bestFit="1" customWidth="1"/>
    <col min="6" max="6" width="37.08203125" style="2" bestFit="1" customWidth="1"/>
    <col min="7" max="8" width="43.08203125" style="2" bestFit="1" customWidth="1"/>
    <col min="9" max="9" width="37.4140625" style="2" bestFit="1" customWidth="1"/>
    <col min="10" max="10" width="43.08203125" style="2" bestFit="1" customWidth="1"/>
    <col min="11" max="16384" width="8.9140625" style="2"/>
  </cols>
  <sheetData>
    <row r="1" spans="1:8" x14ac:dyDescent="0.3">
      <c r="A1" s="67" t="s">
        <v>77</v>
      </c>
      <c r="B1" s="67"/>
      <c r="C1" s="115" t="s">
        <v>64</v>
      </c>
      <c r="D1" s="115"/>
      <c r="E1" s="115"/>
      <c r="F1" s="115" t="s">
        <v>67</v>
      </c>
      <c r="G1" s="115"/>
      <c r="H1" s="115"/>
    </row>
    <row r="2" spans="1:8" x14ac:dyDescent="0.3">
      <c r="A2" s="83" t="s">
        <v>10</v>
      </c>
      <c r="B2" s="73" t="s">
        <v>11</v>
      </c>
      <c r="C2" s="80" t="s">
        <v>59</v>
      </c>
      <c r="D2" s="80" t="s">
        <v>64</v>
      </c>
      <c r="E2" s="83" t="s">
        <v>65</v>
      </c>
      <c r="F2" s="80" t="s">
        <v>66</v>
      </c>
      <c r="G2" s="80" t="s">
        <v>67</v>
      </c>
      <c r="H2" s="83" t="s">
        <v>68</v>
      </c>
    </row>
    <row r="3" spans="1:8" x14ac:dyDescent="0.3">
      <c r="A3" s="95" t="s">
        <v>0</v>
      </c>
      <c r="B3" s="80">
        <v>1</v>
      </c>
      <c r="C3" s="80">
        <v>14078.054</v>
      </c>
      <c r="D3" s="80">
        <v>11971.397000000001</v>
      </c>
      <c r="E3" s="7">
        <f>D3/C3</f>
        <v>0.85035879248651847</v>
      </c>
      <c r="F3" s="80">
        <v>18228.174999999999</v>
      </c>
      <c r="G3" s="80">
        <v>9514.64</v>
      </c>
      <c r="H3" s="7">
        <f>G3/F3</f>
        <v>0.52197436111953066</v>
      </c>
    </row>
    <row r="4" spans="1:8" x14ac:dyDescent="0.3">
      <c r="A4" s="95"/>
      <c r="B4" s="80">
        <v>2</v>
      </c>
      <c r="C4" s="80">
        <v>9208.3970000000008</v>
      </c>
      <c r="D4" s="80">
        <v>11376.154</v>
      </c>
      <c r="E4" s="7">
        <f t="shared" ref="E4:E22" si="0">D4/C4</f>
        <v>1.235410897249543</v>
      </c>
      <c r="F4" s="80">
        <v>13462.225</v>
      </c>
      <c r="G4" s="80">
        <v>18505.468000000001</v>
      </c>
      <c r="H4" s="7">
        <f t="shared" ref="H4:H22" si="1">G4/F4</f>
        <v>1.3746218028594828</v>
      </c>
    </row>
    <row r="5" spans="1:8" x14ac:dyDescent="0.3">
      <c r="A5" s="95"/>
      <c r="B5" s="80">
        <v>3</v>
      </c>
      <c r="C5" s="80">
        <v>21904.295999999998</v>
      </c>
      <c r="D5" s="80">
        <v>16407.64</v>
      </c>
      <c r="E5" s="7">
        <f t="shared" si="0"/>
        <v>0.74906036697093581</v>
      </c>
      <c r="F5" s="80">
        <v>13765.103999999999</v>
      </c>
      <c r="G5" s="80">
        <v>9489.7610000000004</v>
      </c>
      <c r="H5" s="7">
        <f t="shared" si="1"/>
        <v>0.68940714142079862</v>
      </c>
    </row>
    <row r="6" spans="1:8" x14ac:dyDescent="0.3">
      <c r="A6" s="95"/>
      <c r="B6" s="80">
        <v>4</v>
      </c>
      <c r="C6" s="80">
        <v>11693.64</v>
      </c>
      <c r="D6" s="80">
        <v>13404.589</v>
      </c>
      <c r="E6" s="7">
        <f t="shared" si="0"/>
        <v>1.1463144923223223</v>
      </c>
      <c r="F6" s="80">
        <v>17360.589</v>
      </c>
      <c r="G6" s="80">
        <v>19796.518</v>
      </c>
      <c r="H6" s="7">
        <f t="shared" si="1"/>
        <v>1.1403137301389947</v>
      </c>
    </row>
    <row r="7" spans="1:8" x14ac:dyDescent="0.3">
      <c r="A7" s="95" t="s">
        <v>2</v>
      </c>
      <c r="B7" s="80">
        <v>1</v>
      </c>
      <c r="C7" s="80">
        <v>17694.224999999999</v>
      </c>
      <c r="D7" s="80">
        <v>11222.225</v>
      </c>
      <c r="E7" s="7">
        <f t="shared" si="0"/>
        <v>0.63423094258154855</v>
      </c>
      <c r="F7" s="80">
        <v>17694.224999999999</v>
      </c>
      <c r="G7" s="80">
        <v>3212.0830000000001</v>
      </c>
      <c r="H7" s="7">
        <f t="shared" si="1"/>
        <v>0.1815328447558455</v>
      </c>
    </row>
    <row r="8" spans="1:8" x14ac:dyDescent="0.3">
      <c r="A8" s="95"/>
      <c r="B8" s="80">
        <v>2</v>
      </c>
      <c r="C8" s="80">
        <v>11131.569</v>
      </c>
      <c r="D8" s="80">
        <v>6398.9830000000002</v>
      </c>
      <c r="E8" s="7">
        <f t="shared" si="0"/>
        <v>0.57485005033881575</v>
      </c>
      <c r="F8" s="80">
        <v>11131.569</v>
      </c>
      <c r="G8" s="80">
        <v>6119.9830000000002</v>
      </c>
      <c r="H8" s="7">
        <f t="shared" si="1"/>
        <v>0.54978619815409668</v>
      </c>
    </row>
    <row r="9" spans="1:8" x14ac:dyDescent="0.3">
      <c r="A9" s="95"/>
      <c r="B9" s="80">
        <v>3</v>
      </c>
      <c r="C9" s="80">
        <v>11796.761</v>
      </c>
      <c r="D9" s="80">
        <v>5530.79</v>
      </c>
      <c r="E9" s="7">
        <f t="shared" si="0"/>
        <v>0.46883970947618586</v>
      </c>
      <c r="F9" s="80">
        <v>17623.589</v>
      </c>
      <c r="G9" s="80">
        <v>12710.174999999999</v>
      </c>
      <c r="H9" s="7">
        <f t="shared" si="1"/>
        <v>0.72120241796378703</v>
      </c>
    </row>
    <row r="10" spans="1:8" x14ac:dyDescent="0.3">
      <c r="A10" s="95"/>
      <c r="B10" s="80">
        <v>4</v>
      </c>
      <c r="C10" s="80">
        <v>14503.032999999999</v>
      </c>
      <c r="D10" s="80">
        <v>3383.3470000000002</v>
      </c>
      <c r="E10" s="7">
        <f t="shared" si="0"/>
        <v>0.23328547897532884</v>
      </c>
      <c r="F10" s="80">
        <v>20061.882000000001</v>
      </c>
      <c r="G10" s="80">
        <v>11174.518</v>
      </c>
      <c r="H10" s="7">
        <f t="shared" si="1"/>
        <v>0.55700247863086816</v>
      </c>
    </row>
    <row r="11" spans="1:8" x14ac:dyDescent="0.3">
      <c r="A11" s="95" t="s">
        <v>5</v>
      </c>
      <c r="B11" s="80">
        <v>1</v>
      </c>
      <c r="C11" s="80">
        <v>19009.933000000001</v>
      </c>
      <c r="D11" s="80">
        <v>19062.64</v>
      </c>
      <c r="E11" s="7">
        <f t="shared" si="0"/>
        <v>1.0027726031438406</v>
      </c>
      <c r="F11" s="80">
        <v>14055.468000000001</v>
      </c>
      <c r="G11" s="80">
        <v>18750.397000000001</v>
      </c>
      <c r="H11" s="7">
        <f t="shared" si="1"/>
        <v>1.334028649917598</v>
      </c>
    </row>
    <row r="12" spans="1:8" x14ac:dyDescent="0.3">
      <c r="A12" s="95"/>
      <c r="B12" s="80">
        <v>2</v>
      </c>
      <c r="C12" s="80">
        <v>13391.69</v>
      </c>
      <c r="D12" s="80">
        <v>20492.933000000001</v>
      </c>
      <c r="E12" s="7">
        <f t="shared" si="0"/>
        <v>1.5302723554682045</v>
      </c>
      <c r="F12" s="80">
        <v>15538.397000000001</v>
      </c>
      <c r="G12" s="80">
        <v>15855.154</v>
      </c>
      <c r="H12" s="7">
        <f t="shared" si="1"/>
        <v>1.020385436155351</v>
      </c>
    </row>
    <row r="13" spans="1:8" x14ac:dyDescent="0.3">
      <c r="A13" s="95"/>
      <c r="B13" s="80">
        <v>3</v>
      </c>
      <c r="C13" s="80">
        <v>15538.397000000001</v>
      </c>
      <c r="D13" s="80">
        <v>16827.689999999999</v>
      </c>
      <c r="E13" s="7">
        <f t="shared" si="0"/>
        <v>1.0829746466125172</v>
      </c>
      <c r="F13" s="80">
        <v>10069.225</v>
      </c>
      <c r="G13" s="80">
        <v>12850.811</v>
      </c>
      <c r="H13" s="7">
        <f t="shared" si="1"/>
        <v>1.2762462850914544</v>
      </c>
    </row>
    <row r="14" spans="1:8" x14ac:dyDescent="0.3">
      <c r="A14" s="95"/>
      <c r="B14" s="80">
        <v>4</v>
      </c>
      <c r="C14" s="80">
        <v>10069.225</v>
      </c>
      <c r="D14" s="80">
        <v>18219.224999999999</v>
      </c>
      <c r="E14" s="7">
        <f t="shared" si="0"/>
        <v>1.8093969496162812</v>
      </c>
      <c r="F14" s="80">
        <v>16602.760999999999</v>
      </c>
      <c r="G14" s="80">
        <v>16062.468000000001</v>
      </c>
      <c r="H14" s="7">
        <f t="shared" si="1"/>
        <v>0.96745764153323666</v>
      </c>
    </row>
    <row r="15" spans="1:8" x14ac:dyDescent="0.3">
      <c r="A15" s="95" t="s">
        <v>6</v>
      </c>
      <c r="B15" s="80">
        <v>1</v>
      </c>
      <c r="C15" s="80">
        <v>19450.347000000002</v>
      </c>
      <c r="D15" s="80">
        <v>23841.347000000002</v>
      </c>
      <c r="E15" s="7">
        <f t="shared" si="0"/>
        <v>1.2257543271593045</v>
      </c>
      <c r="F15" s="80">
        <v>19450.347000000002</v>
      </c>
      <c r="G15" s="80">
        <v>23409.103999999999</v>
      </c>
      <c r="H15" s="7">
        <f t="shared" si="1"/>
        <v>1.2035314331410127</v>
      </c>
    </row>
    <row r="16" spans="1:8" x14ac:dyDescent="0.3">
      <c r="A16" s="95"/>
      <c r="B16" s="80">
        <v>2</v>
      </c>
      <c r="C16" s="80">
        <v>14591.983</v>
      </c>
      <c r="D16" s="80">
        <v>21310.933000000001</v>
      </c>
      <c r="E16" s="7">
        <f t="shared" si="0"/>
        <v>1.4604548949926819</v>
      </c>
      <c r="F16" s="80">
        <v>15659.347</v>
      </c>
      <c r="G16" s="80">
        <v>18244.933000000001</v>
      </c>
      <c r="H16" s="7">
        <f t="shared" si="1"/>
        <v>1.1651145478799341</v>
      </c>
    </row>
    <row r="17" spans="1:8" x14ac:dyDescent="0.3">
      <c r="A17" s="95"/>
      <c r="B17" s="80">
        <v>3</v>
      </c>
      <c r="C17" s="80">
        <v>15659.347</v>
      </c>
      <c r="D17" s="80">
        <v>18821.054</v>
      </c>
      <c r="E17" s="7">
        <f t="shared" si="0"/>
        <v>1.2019054178951396</v>
      </c>
      <c r="F17" s="80">
        <v>11215.518</v>
      </c>
      <c r="G17" s="80">
        <v>15325.64</v>
      </c>
      <c r="H17" s="7">
        <f t="shared" si="1"/>
        <v>1.3664674248661541</v>
      </c>
    </row>
    <row r="18" spans="1:8" x14ac:dyDescent="0.3">
      <c r="A18" s="95"/>
      <c r="B18" s="80">
        <v>4</v>
      </c>
      <c r="C18" s="80">
        <v>11215.518</v>
      </c>
      <c r="D18" s="80">
        <v>15349.054</v>
      </c>
      <c r="E18" s="7">
        <f t="shared" si="0"/>
        <v>1.3685550680762137</v>
      </c>
      <c r="F18" s="80">
        <v>16039.347</v>
      </c>
      <c r="G18" s="80">
        <v>21528.518</v>
      </c>
      <c r="H18" s="7">
        <f t="shared" si="1"/>
        <v>1.3422315758864747</v>
      </c>
    </row>
    <row r="19" spans="1:8" x14ac:dyDescent="0.3">
      <c r="A19" s="95" t="s">
        <v>8</v>
      </c>
      <c r="B19" s="80">
        <v>1</v>
      </c>
      <c r="C19" s="80">
        <v>17478.983</v>
      </c>
      <c r="D19" s="80">
        <v>20087.740000000002</v>
      </c>
      <c r="E19" s="7">
        <f t="shared" si="0"/>
        <v>1.1492510748480047</v>
      </c>
      <c r="F19" s="80">
        <v>17478.983</v>
      </c>
      <c r="G19" s="80">
        <v>19237.447</v>
      </c>
      <c r="H19" s="7">
        <f t="shared" si="1"/>
        <v>1.1006044802492227</v>
      </c>
    </row>
    <row r="20" spans="1:8" x14ac:dyDescent="0.3">
      <c r="A20" s="95"/>
      <c r="B20" s="80">
        <v>2</v>
      </c>
      <c r="C20" s="80">
        <v>19189.933000000001</v>
      </c>
      <c r="D20" s="80">
        <v>15772.811</v>
      </c>
      <c r="E20" s="7">
        <f t="shared" si="0"/>
        <v>0.82193153045401457</v>
      </c>
      <c r="F20" s="80">
        <v>19189.933000000001</v>
      </c>
      <c r="G20" s="80">
        <v>19771.518</v>
      </c>
      <c r="H20" s="7">
        <f t="shared" si="1"/>
        <v>1.0303067759538296</v>
      </c>
    </row>
    <row r="21" spans="1:8" x14ac:dyDescent="0.3">
      <c r="A21" s="95"/>
      <c r="B21" s="80">
        <v>3</v>
      </c>
      <c r="C21" s="80">
        <v>12258.983</v>
      </c>
      <c r="D21" s="80">
        <v>19169.983</v>
      </c>
      <c r="E21" s="7">
        <f t="shared" si="0"/>
        <v>1.5637498640792633</v>
      </c>
      <c r="F21" s="80">
        <v>12258.983</v>
      </c>
      <c r="G21" s="80">
        <v>18368.569</v>
      </c>
      <c r="H21" s="7">
        <f t="shared" si="1"/>
        <v>1.4983762519288917</v>
      </c>
    </row>
    <row r="22" spans="1:8" x14ac:dyDescent="0.3">
      <c r="A22" s="95"/>
      <c r="B22" s="80">
        <v>4</v>
      </c>
      <c r="C22" s="80">
        <v>22852.468000000001</v>
      </c>
      <c r="D22" s="80">
        <v>15581.054</v>
      </c>
      <c r="E22" s="7">
        <f t="shared" si="0"/>
        <v>0.68181055980474403</v>
      </c>
      <c r="F22" s="80">
        <v>22852.468000000001</v>
      </c>
      <c r="G22" s="80">
        <v>23104.174999999999</v>
      </c>
      <c r="H22" s="7">
        <f t="shared" si="1"/>
        <v>1.011014433977109</v>
      </c>
    </row>
    <row r="24" spans="1:8" x14ac:dyDescent="0.3">
      <c r="A24" s="19" t="s">
        <v>49</v>
      </c>
    </row>
    <row r="25" spans="1:8" ht="15.5" x14ac:dyDescent="0.3">
      <c r="A25" s="83" t="s">
        <v>10</v>
      </c>
      <c r="B25" s="8" t="s">
        <v>11</v>
      </c>
      <c r="C25" s="68" t="s">
        <v>56</v>
      </c>
      <c r="D25" s="68" t="s">
        <v>57</v>
      </c>
      <c r="E25" s="69" t="s">
        <v>58</v>
      </c>
      <c r="F25" s="26" t="s">
        <v>48</v>
      </c>
    </row>
    <row r="26" spans="1:8" x14ac:dyDescent="0.3">
      <c r="A26" s="95" t="s">
        <v>1</v>
      </c>
      <c r="B26" s="11">
        <v>1</v>
      </c>
      <c r="C26" s="30">
        <v>1.254</v>
      </c>
      <c r="D26" s="30">
        <v>1.9510000000000001</v>
      </c>
      <c r="E26" s="7">
        <f t="shared" ref="E26:E89" si="2">C26/D26</f>
        <v>0.64274730907227062</v>
      </c>
      <c r="F26" s="23">
        <v>0</v>
      </c>
    </row>
    <row r="27" spans="1:8" x14ac:dyDescent="0.3">
      <c r="A27" s="95"/>
      <c r="B27" s="11">
        <v>2</v>
      </c>
      <c r="C27" s="30">
        <v>0.34300000000000003</v>
      </c>
      <c r="D27" s="30">
        <v>0.52600000000000002</v>
      </c>
      <c r="E27" s="7">
        <f t="shared" si="2"/>
        <v>0.65209125475285168</v>
      </c>
      <c r="F27" s="23">
        <v>3</v>
      </c>
    </row>
    <row r="28" spans="1:8" x14ac:dyDescent="0.3">
      <c r="A28" s="95"/>
      <c r="B28" s="11">
        <v>3</v>
      </c>
      <c r="C28" s="11">
        <v>0.41</v>
      </c>
      <c r="D28" s="11">
        <v>0.60799999999999998</v>
      </c>
      <c r="E28" s="7">
        <f t="shared" si="2"/>
        <v>0.67434210526315785</v>
      </c>
      <c r="F28" s="23">
        <v>1</v>
      </c>
    </row>
    <row r="29" spans="1:8" x14ac:dyDescent="0.3">
      <c r="A29" s="95"/>
      <c r="B29" s="11">
        <v>4</v>
      </c>
      <c r="C29" s="11">
        <v>0.46200000000000002</v>
      </c>
      <c r="D29" s="11">
        <v>0.66400000000000003</v>
      </c>
      <c r="E29" s="7">
        <f t="shared" si="2"/>
        <v>0.69578313253012047</v>
      </c>
      <c r="F29" s="23">
        <v>0</v>
      </c>
    </row>
    <row r="30" spans="1:8" x14ac:dyDescent="0.3">
      <c r="A30" s="95"/>
      <c r="B30" s="11">
        <v>5</v>
      </c>
      <c r="C30" s="11">
        <v>0.54100000000000004</v>
      </c>
      <c r="D30" s="11">
        <v>0.76700000000000002</v>
      </c>
      <c r="E30" s="7">
        <f t="shared" si="2"/>
        <v>0.70534550195567147</v>
      </c>
      <c r="F30" s="23">
        <v>3</v>
      </c>
    </row>
    <row r="31" spans="1:8" x14ac:dyDescent="0.3">
      <c r="A31" s="95"/>
      <c r="B31" s="11">
        <v>6</v>
      </c>
      <c r="C31" s="11">
        <v>0.5</v>
      </c>
      <c r="D31" s="11">
        <v>0.73599999999999999</v>
      </c>
      <c r="E31" s="7">
        <f t="shared" si="2"/>
        <v>0.67934782608695654</v>
      </c>
      <c r="F31" s="23">
        <v>2</v>
      </c>
    </row>
    <row r="32" spans="1:8" x14ac:dyDescent="0.3">
      <c r="A32" s="95"/>
      <c r="B32" s="11">
        <v>7</v>
      </c>
      <c r="C32" s="11">
        <v>0.52700000000000002</v>
      </c>
      <c r="D32" s="11">
        <v>0.68899999999999995</v>
      </c>
      <c r="E32" s="7">
        <f t="shared" si="2"/>
        <v>0.76487663280116125</v>
      </c>
      <c r="F32" s="23">
        <v>1</v>
      </c>
    </row>
    <row r="33" spans="1:6" x14ac:dyDescent="0.3">
      <c r="A33" s="95"/>
      <c r="B33" s="11">
        <v>8</v>
      </c>
      <c r="C33" s="11">
        <v>0.54800000000000004</v>
      </c>
      <c r="D33" s="11">
        <v>0.77800000000000002</v>
      </c>
      <c r="E33" s="7">
        <f t="shared" si="2"/>
        <v>0.70437017994858619</v>
      </c>
      <c r="F33" s="23">
        <v>0</v>
      </c>
    </row>
    <row r="34" spans="1:6" x14ac:dyDescent="0.3">
      <c r="A34" s="95"/>
      <c r="B34" s="11">
        <v>9</v>
      </c>
      <c r="C34" s="11">
        <v>0.67</v>
      </c>
      <c r="D34" s="11">
        <v>0.93899999999999995</v>
      </c>
      <c r="E34" s="7">
        <f t="shared" si="2"/>
        <v>0.71352502662406825</v>
      </c>
      <c r="F34" s="23">
        <v>0</v>
      </c>
    </row>
    <row r="35" spans="1:6" x14ac:dyDescent="0.3">
      <c r="A35" s="95"/>
      <c r="B35" s="11">
        <v>10</v>
      </c>
      <c r="C35" s="11">
        <v>0.58199999999999996</v>
      </c>
      <c r="D35" s="11">
        <v>0.77100000000000002</v>
      </c>
      <c r="E35" s="7">
        <f t="shared" si="2"/>
        <v>0.75486381322957197</v>
      </c>
      <c r="F35" s="23">
        <v>1</v>
      </c>
    </row>
    <row r="36" spans="1:6" x14ac:dyDescent="0.3">
      <c r="A36" s="95"/>
      <c r="B36" s="11">
        <v>11</v>
      </c>
      <c r="C36" s="11">
        <v>0.55200000000000005</v>
      </c>
      <c r="D36" s="11">
        <v>0.79800000000000004</v>
      </c>
      <c r="E36" s="7">
        <f t="shared" si="2"/>
        <v>0.69172932330827075</v>
      </c>
      <c r="F36" s="23">
        <v>4</v>
      </c>
    </row>
    <row r="37" spans="1:6" x14ac:dyDescent="0.3">
      <c r="A37" s="95"/>
      <c r="B37" s="11">
        <v>12</v>
      </c>
      <c r="C37" s="11">
        <v>0.76200000000000001</v>
      </c>
      <c r="D37" s="11">
        <v>1.0509999999999999</v>
      </c>
      <c r="E37" s="7">
        <f t="shared" si="2"/>
        <v>0.72502378686964797</v>
      </c>
      <c r="F37" s="23">
        <v>3</v>
      </c>
    </row>
    <row r="38" spans="1:6" x14ac:dyDescent="0.3">
      <c r="A38" s="95"/>
      <c r="B38" s="11">
        <v>13</v>
      </c>
      <c r="C38" s="11">
        <v>0.59199999999999997</v>
      </c>
      <c r="D38" s="11">
        <v>0.77300000000000002</v>
      </c>
      <c r="E38" s="7">
        <f t="shared" si="2"/>
        <v>0.76584734799482534</v>
      </c>
      <c r="F38" s="23">
        <v>0</v>
      </c>
    </row>
    <row r="39" spans="1:6" x14ac:dyDescent="0.3">
      <c r="A39" s="95"/>
      <c r="B39" s="11">
        <v>14</v>
      </c>
      <c r="C39" s="11">
        <v>0.78600000000000003</v>
      </c>
      <c r="D39" s="11">
        <v>0.91500000000000004</v>
      </c>
      <c r="E39" s="7">
        <f t="shared" si="2"/>
        <v>0.85901639344262293</v>
      </c>
      <c r="F39" s="23">
        <v>3</v>
      </c>
    </row>
    <row r="40" spans="1:6" x14ac:dyDescent="0.3">
      <c r="A40" s="95"/>
      <c r="B40" s="11">
        <v>15</v>
      </c>
      <c r="C40" s="11">
        <v>0.499</v>
      </c>
      <c r="D40" s="11">
        <v>0.67700000000000005</v>
      </c>
      <c r="E40" s="7">
        <f t="shared" si="2"/>
        <v>0.73707533234859668</v>
      </c>
      <c r="F40" s="23">
        <v>1</v>
      </c>
    </row>
    <row r="41" spans="1:6" x14ac:dyDescent="0.3">
      <c r="A41" s="95"/>
      <c r="B41" s="11">
        <v>16</v>
      </c>
      <c r="C41" s="11">
        <v>0.69399999999999995</v>
      </c>
      <c r="D41" s="11">
        <v>0.93899999999999995</v>
      </c>
      <c r="E41" s="7">
        <f t="shared" si="2"/>
        <v>0.73908413205537804</v>
      </c>
      <c r="F41" s="23">
        <v>1</v>
      </c>
    </row>
    <row r="42" spans="1:6" x14ac:dyDescent="0.3">
      <c r="A42" s="95"/>
      <c r="B42" s="11">
        <v>17</v>
      </c>
      <c r="C42" s="11">
        <v>0.75700000000000001</v>
      </c>
      <c r="D42" s="11">
        <v>1.004</v>
      </c>
      <c r="E42" s="7">
        <f t="shared" si="2"/>
        <v>0.75398406374501992</v>
      </c>
      <c r="F42" s="23">
        <v>0</v>
      </c>
    </row>
    <row r="43" spans="1:6" x14ac:dyDescent="0.3">
      <c r="A43" s="95"/>
      <c r="B43" s="11">
        <v>18</v>
      </c>
      <c r="C43" s="11">
        <v>0.45900000000000002</v>
      </c>
      <c r="D43" s="11">
        <v>0.63400000000000001</v>
      </c>
      <c r="E43" s="7">
        <f t="shared" si="2"/>
        <v>0.72397476340694011</v>
      </c>
      <c r="F43" s="23">
        <v>0</v>
      </c>
    </row>
    <row r="44" spans="1:6" x14ac:dyDescent="0.3">
      <c r="A44" s="95"/>
      <c r="B44" s="11">
        <v>19</v>
      </c>
      <c r="C44" s="11">
        <v>1.0900000000000001</v>
      </c>
      <c r="D44" s="11">
        <v>1.4810000000000001</v>
      </c>
      <c r="E44" s="7">
        <f t="shared" si="2"/>
        <v>0.73598919648885885</v>
      </c>
      <c r="F44" s="23">
        <v>1</v>
      </c>
    </row>
    <row r="45" spans="1:6" x14ac:dyDescent="0.3">
      <c r="A45" s="95"/>
      <c r="B45" s="11">
        <v>20</v>
      </c>
      <c r="C45" s="11">
        <v>0.82799999999999996</v>
      </c>
      <c r="D45" s="11">
        <v>1.026</v>
      </c>
      <c r="E45" s="7">
        <f t="shared" si="2"/>
        <v>0.80701754385964908</v>
      </c>
      <c r="F45" s="23">
        <v>0</v>
      </c>
    </row>
    <row r="46" spans="1:6" x14ac:dyDescent="0.3">
      <c r="A46" s="95"/>
      <c r="B46" s="11">
        <v>21</v>
      </c>
      <c r="C46" s="11">
        <v>0.51700000000000002</v>
      </c>
      <c r="D46" s="11">
        <v>0.75</v>
      </c>
      <c r="E46" s="7">
        <f t="shared" si="2"/>
        <v>0.68933333333333335</v>
      </c>
      <c r="F46" s="23">
        <v>0</v>
      </c>
    </row>
    <row r="47" spans="1:6" x14ac:dyDescent="0.3">
      <c r="A47" s="95" t="s">
        <v>3</v>
      </c>
      <c r="B47" s="11">
        <v>1</v>
      </c>
      <c r="C47" s="11">
        <v>0.46200000000000002</v>
      </c>
      <c r="D47" s="11">
        <v>0.78800000000000003</v>
      </c>
      <c r="E47" s="7">
        <f t="shared" si="2"/>
        <v>0.58629441624365486</v>
      </c>
      <c r="F47" s="23">
        <v>4</v>
      </c>
    </row>
    <row r="48" spans="1:6" x14ac:dyDescent="0.3">
      <c r="A48" s="95"/>
      <c r="B48" s="11">
        <v>2</v>
      </c>
      <c r="C48" s="11">
        <v>0.432</v>
      </c>
      <c r="D48" s="11">
        <v>0.80500000000000005</v>
      </c>
      <c r="E48" s="7">
        <f>C48/D48</f>
        <v>0.5366459627329192</v>
      </c>
      <c r="F48" s="23">
        <v>4</v>
      </c>
    </row>
    <row r="49" spans="1:6" x14ac:dyDescent="0.3">
      <c r="A49" s="95"/>
      <c r="B49" s="11">
        <v>3</v>
      </c>
      <c r="C49" s="11">
        <v>0.50900000000000001</v>
      </c>
      <c r="D49" s="11">
        <v>0.76800000000000002</v>
      </c>
      <c r="E49" s="7">
        <f t="shared" si="2"/>
        <v>0.66276041666666663</v>
      </c>
      <c r="F49" s="23">
        <v>4</v>
      </c>
    </row>
    <row r="50" spans="1:6" x14ac:dyDescent="0.3">
      <c r="A50" s="95"/>
      <c r="B50" s="11">
        <v>4</v>
      </c>
      <c r="C50" s="11">
        <v>1.0069999999999999</v>
      </c>
      <c r="D50" s="11">
        <v>1.3919999999999999</v>
      </c>
      <c r="E50" s="7">
        <f t="shared" si="2"/>
        <v>0.72341954022988508</v>
      </c>
      <c r="F50" s="23">
        <v>4</v>
      </c>
    </row>
    <row r="51" spans="1:6" x14ac:dyDescent="0.3">
      <c r="A51" s="95"/>
      <c r="B51" s="11">
        <v>5</v>
      </c>
      <c r="C51" s="11">
        <v>0.38900000000000001</v>
      </c>
      <c r="D51" s="11">
        <v>0.98399999999999999</v>
      </c>
      <c r="E51" s="7">
        <f t="shared" si="2"/>
        <v>0.39532520325203252</v>
      </c>
      <c r="F51" s="23">
        <v>3</v>
      </c>
    </row>
    <row r="52" spans="1:6" x14ac:dyDescent="0.3">
      <c r="A52" s="95"/>
      <c r="B52" s="11">
        <v>6</v>
      </c>
      <c r="C52" s="11">
        <v>0.32500000000000001</v>
      </c>
      <c r="D52" s="11">
        <v>0.57199999999999995</v>
      </c>
      <c r="E52" s="7">
        <f t="shared" si="2"/>
        <v>0.56818181818181823</v>
      </c>
      <c r="F52" s="23">
        <v>4</v>
      </c>
    </row>
    <row r="53" spans="1:6" x14ac:dyDescent="0.3">
      <c r="A53" s="95"/>
      <c r="B53" s="11">
        <v>7</v>
      </c>
      <c r="C53" s="11">
        <v>0.53100000000000003</v>
      </c>
      <c r="D53" s="11">
        <v>0.74099999999999999</v>
      </c>
      <c r="E53" s="7">
        <f t="shared" si="2"/>
        <v>0.7165991902834008</v>
      </c>
      <c r="F53" s="23">
        <v>4</v>
      </c>
    </row>
    <row r="54" spans="1:6" x14ac:dyDescent="0.3">
      <c r="A54" s="95"/>
      <c r="B54" s="11">
        <v>8</v>
      </c>
      <c r="C54" s="11">
        <v>0.501</v>
      </c>
      <c r="D54" s="11">
        <v>0.71499999999999997</v>
      </c>
      <c r="E54" s="7">
        <f t="shared" si="2"/>
        <v>0.70069930069930075</v>
      </c>
      <c r="F54" s="23">
        <v>3</v>
      </c>
    </row>
    <row r="55" spans="1:6" x14ac:dyDescent="0.3">
      <c r="A55" s="95"/>
      <c r="B55" s="11">
        <v>9</v>
      </c>
      <c r="C55" s="11">
        <v>0.73899999999999999</v>
      </c>
      <c r="D55" s="11">
        <v>1.091</v>
      </c>
      <c r="E55" s="7">
        <f t="shared" si="2"/>
        <v>0.67736021998166818</v>
      </c>
      <c r="F55" s="23">
        <v>4</v>
      </c>
    </row>
    <row r="56" spans="1:6" x14ac:dyDescent="0.3">
      <c r="A56" s="95"/>
      <c r="B56" s="11">
        <v>10</v>
      </c>
      <c r="C56" s="11">
        <v>0.83899999999999997</v>
      </c>
      <c r="D56" s="11">
        <v>1.198</v>
      </c>
      <c r="E56" s="7">
        <f t="shared" si="2"/>
        <v>0.70033388981636058</v>
      </c>
      <c r="F56" s="23">
        <v>4</v>
      </c>
    </row>
    <row r="57" spans="1:6" x14ac:dyDescent="0.3">
      <c r="A57" s="95"/>
      <c r="B57" s="11">
        <v>11</v>
      </c>
      <c r="C57" s="11">
        <v>0.504</v>
      </c>
      <c r="D57" s="11">
        <v>0.88800000000000001</v>
      </c>
      <c r="E57" s="7">
        <f t="shared" si="2"/>
        <v>0.56756756756756754</v>
      </c>
      <c r="F57" s="23">
        <v>4</v>
      </c>
    </row>
    <row r="58" spans="1:6" x14ac:dyDescent="0.3">
      <c r="A58" s="95"/>
      <c r="B58" s="11">
        <v>12</v>
      </c>
      <c r="C58" s="11">
        <v>0.20300000000000001</v>
      </c>
      <c r="D58" s="11">
        <v>0.317</v>
      </c>
      <c r="E58" s="7">
        <f t="shared" si="2"/>
        <v>0.64037854889589907</v>
      </c>
      <c r="F58" s="23">
        <v>4</v>
      </c>
    </row>
    <row r="59" spans="1:6" x14ac:dyDescent="0.3">
      <c r="A59" s="95"/>
      <c r="B59" s="11">
        <v>13</v>
      </c>
      <c r="C59" s="11">
        <v>0.61299999999999999</v>
      </c>
      <c r="D59" s="11">
        <v>0.94099999999999995</v>
      </c>
      <c r="E59" s="7">
        <f t="shared" si="2"/>
        <v>0.65143464399574924</v>
      </c>
      <c r="F59" s="23">
        <v>4</v>
      </c>
    </row>
    <row r="60" spans="1:6" x14ac:dyDescent="0.3">
      <c r="A60" s="95"/>
      <c r="B60" s="11">
        <v>14</v>
      </c>
      <c r="C60" s="11">
        <v>0.64500000000000002</v>
      </c>
      <c r="D60" s="11">
        <v>0.82799999999999996</v>
      </c>
      <c r="E60" s="7">
        <f t="shared" si="2"/>
        <v>0.77898550724637683</v>
      </c>
      <c r="F60" s="23">
        <v>4</v>
      </c>
    </row>
    <row r="61" spans="1:6" x14ac:dyDescent="0.3">
      <c r="A61" s="95"/>
      <c r="B61" s="11">
        <v>15</v>
      </c>
      <c r="C61" s="11">
        <v>0.307</v>
      </c>
      <c r="D61" s="11">
        <v>0.46600000000000003</v>
      </c>
      <c r="E61" s="7">
        <f t="shared" si="2"/>
        <v>0.65879828326180256</v>
      </c>
      <c r="F61" s="23">
        <v>4</v>
      </c>
    </row>
    <row r="62" spans="1:6" x14ac:dyDescent="0.3">
      <c r="A62" s="95"/>
      <c r="B62" s="11">
        <v>16</v>
      </c>
      <c r="C62" s="11">
        <v>0.73799999999999999</v>
      </c>
      <c r="D62" s="11">
        <v>1.7350000000000001</v>
      </c>
      <c r="E62" s="7">
        <f t="shared" si="2"/>
        <v>0.4253602305475504</v>
      </c>
      <c r="F62" s="23">
        <v>4</v>
      </c>
    </row>
    <row r="63" spans="1:6" x14ac:dyDescent="0.3">
      <c r="A63" s="95"/>
      <c r="B63" s="11">
        <v>17</v>
      </c>
      <c r="C63" s="11">
        <v>0.70099999999999996</v>
      </c>
      <c r="D63" s="11">
        <v>1.56</v>
      </c>
      <c r="E63" s="7">
        <f t="shared" si="2"/>
        <v>0.44935897435897432</v>
      </c>
      <c r="F63" s="23">
        <v>4</v>
      </c>
    </row>
    <row r="64" spans="1:6" x14ac:dyDescent="0.3">
      <c r="A64" s="95"/>
      <c r="B64" s="11">
        <v>18</v>
      </c>
      <c r="C64" s="11">
        <v>1.458</v>
      </c>
      <c r="D64" s="11">
        <v>2.2450000000000001</v>
      </c>
      <c r="E64" s="7">
        <f t="shared" si="2"/>
        <v>0.6494432071269487</v>
      </c>
      <c r="F64" s="23">
        <v>4</v>
      </c>
    </row>
    <row r="65" spans="1:6" x14ac:dyDescent="0.3">
      <c r="A65" s="95"/>
      <c r="B65" s="11">
        <v>19</v>
      </c>
      <c r="C65" s="11">
        <v>0.72799999999999998</v>
      </c>
      <c r="D65" s="11">
        <v>1.3819999999999999</v>
      </c>
      <c r="E65" s="7">
        <f t="shared" si="2"/>
        <v>0.52677279305354563</v>
      </c>
      <c r="F65" s="23">
        <v>4</v>
      </c>
    </row>
    <row r="66" spans="1:6" x14ac:dyDescent="0.3">
      <c r="A66" s="95"/>
      <c r="B66" s="11">
        <v>20</v>
      </c>
      <c r="C66" s="11">
        <v>1.425</v>
      </c>
      <c r="D66" s="11">
        <v>2.1840000000000002</v>
      </c>
      <c r="E66" s="7">
        <f t="shared" si="2"/>
        <v>0.65247252747252749</v>
      </c>
      <c r="F66" s="23">
        <v>3</v>
      </c>
    </row>
    <row r="67" spans="1:6" x14ac:dyDescent="0.3">
      <c r="A67" s="95"/>
      <c r="B67" s="11">
        <v>21</v>
      </c>
      <c r="C67" s="11">
        <v>0.52400000000000002</v>
      </c>
      <c r="D67" s="11">
        <v>0.877</v>
      </c>
      <c r="E67" s="7">
        <f t="shared" si="2"/>
        <v>0.59749144811858612</v>
      </c>
      <c r="F67" s="23">
        <v>4</v>
      </c>
    </row>
    <row r="68" spans="1:6" x14ac:dyDescent="0.3">
      <c r="A68" s="95"/>
      <c r="B68" s="11">
        <v>22</v>
      </c>
      <c r="C68" s="11">
        <v>0.51300000000000001</v>
      </c>
      <c r="D68" s="11">
        <v>0.80400000000000005</v>
      </c>
      <c r="E68" s="7">
        <f t="shared" si="2"/>
        <v>0.63805970149253732</v>
      </c>
      <c r="F68" s="23">
        <v>4</v>
      </c>
    </row>
    <row r="69" spans="1:6" x14ac:dyDescent="0.3">
      <c r="A69" s="95"/>
      <c r="B69" s="11">
        <v>23</v>
      </c>
      <c r="C69" s="11">
        <v>0.67</v>
      </c>
      <c r="D69" s="11">
        <v>1.0589999999999999</v>
      </c>
      <c r="E69" s="7">
        <f t="shared" si="2"/>
        <v>0.6326723323890463</v>
      </c>
      <c r="F69" s="23">
        <v>3</v>
      </c>
    </row>
    <row r="70" spans="1:6" x14ac:dyDescent="0.3">
      <c r="A70" s="95"/>
      <c r="B70" s="11">
        <v>24</v>
      </c>
      <c r="C70" s="11">
        <v>0.248</v>
      </c>
      <c r="D70" s="11">
        <v>0.57799999999999996</v>
      </c>
      <c r="E70" s="7">
        <f t="shared" si="2"/>
        <v>0.4290657439446367</v>
      </c>
      <c r="F70" s="23">
        <v>4</v>
      </c>
    </row>
    <row r="71" spans="1:6" x14ac:dyDescent="0.3">
      <c r="A71" s="95"/>
      <c r="B71" s="11">
        <v>25</v>
      </c>
      <c r="C71" s="11">
        <v>0.17</v>
      </c>
      <c r="D71" s="11">
        <v>0.39800000000000002</v>
      </c>
      <c r="E71" s="7">
        <f t="shared" si="2"/>
        <v>0.42713567839195982</v>
      </c>
      <c r="F71" s="23">
        <v>4</v>
      </c>
    </row>
    <row r="72" spans="1:6" x14ac:dyDescent="0.3">
      <c r="A72" s="95"/>
      <c r="B72" s="11">
        <v>26</v>
      </c>
      <c r="C72" s="11">
        <v>0.54700000000000004</v>
      </c>
      <c r="D72" s="11">
        <v>1.1060000000000001</v>
      </c>
      <c r="E72" s="7">
        <f t="shared" si="2"/>
        <v>0.49457504520795659</v>
      </c>
      <c r="F72" s="23">
        <v>4</v>
      </c>
    </row>
    <row r="73" spans="1:6" x14ac:dyDescent="0.3">
      <c r="A73" s="95"/>
      <c r="B73" s="11">
        <v>27</v>
      </c>
      <c r="C73" s="11">
        <v>0.316</v>
      </c>
      <c r="D73" s="11">
        <v>0.84699999999999998</v>
      </c>
      <c r="E73" s="7">
        <f t="shared" si="2"/>
        <v>0.37308146399055492</v>
      </c>
      <c r="F73" s="23">
        <v>4</v>
      </c>
    </row>
    <row r="74" spans="1:6" x14ac:dyDescent="0.3">
      <c r="A74" s="95"/>
      <c r="B74" s="11">
        <v>28</v>
      </c>
      <c r="C74" s="11">
        <v>0.86699999999999999</v>
      </c>
      <c r="D74" s="11">
        <v>1.07</v>
      </c>
      <c r="E74" s="7">
        <f t="shared" si="2"/>
        <v>0.81028037383177565</v>
      </c>
      <c r="F74" s="23">
        <v>4</v>
      </c>
    </row>
    <row r="75" spans="1:6" x14ac:dyDescent="0.3">
      <c r="A75" s="95"/>
      <c r="B75" s="11">
        <v>29</v>
      </c>
      <c r="C75" s="11">
        <v>0.32900000000000001</v>
      </c>
      <c r="D75" s="11">
        <v>2.4300000000000002</v>
      </c>
      <c r="E75" s="7">
        <f t="shared" si="2"/>
        <v>0.1353909465020576</v>
      </c>
      <c r="F75" s="23">
        <v>4</v>
      </c>
    </row>
    <row r="76" spans="1:6" x14ac:dyDescent="0.3">
      <c r="A76" s="95"/>
      <c r="B76" s="11">
        <v>30</v>
      </c>
      <c r="C76" s="11">
        <v>2.5939999999999999</v>
      </c>
      <c r="D76" s="11">
        <v>4.2039999999999997</v>
      </c>
      <c r="E76" s="7">
        <f t="shared" si="2"/>
        <v>0.61703139866793533</v>
      </c>
      <c r="F76" s="23">
        <v>4</v>
      </c>
    </row>
    <row r="77" spans="1:6" x14ac:dyDescent="0.3">
      <c r="A77" s="95"/>
      <c r="B77" s="11">
        <v>31</v>
      </c>
      <c r="C77" s="11">
        <v>0.61799999999999999</v>
      </c>
      <c r="D77" s="11">
        <v>1.3260000000000001</v>
      </c>
      <c r="E77" s="7">
        <f t="shared" si="2"/>
        <v>0.46606334841628955</v>
      </c>
      <c r="F77" s="23">
        <v>4</v>
      </c>
    </row>
    <row r="78" spans="1:6" x14ac:dyDescent="0.3">
      <c r="A78" s="95"/>
      <c r="B78" s="11">
        <v>32</v>
      </c>
      <c r="C78" s="11">
        <v>0.33300000000000002</v>
      </c>
      <c r="D78" s="11">
        <v>0.67300000000000004</v>
      </c>
      <c r="E78" s="7">
        <f t="shared" si="2"/>
        <v>0.4947994056463596</v>
      </c>
      <c r="F78" s="23">
        <v>4</v>
      </c>
    </row>
    <row r="79" spans="1:6" x14ac:dyDescent="0.3">
      <c r="A79" s="95"/>
      <c r="B79" s="11">
        <v>33</v>
      </c>
      <c r="C79" s="11">
        <v>0.36</v>
      </c>
      <c r="D79" s="11">
        <v>0.71099999999999997</v>
      </c>
      <c r="E79" s="7">
        <f t="shared" si="2"/>
        <v>0.50632911392405067</v>
      </c>
      <c r="F79" s="23">
        <v>4</v>
      </c>
    </row>
    <row r="80" spans="1:6" x14ac:dyDescent="0.3">
      <c r="A80" s="95"/>
      <c r="B80" s="11">
        <v>34</v>
      </c>
      <c r="C80" s="11">
        <v>0.27300000000000002</v>
      </c>
      <c r="D80" s="11">
        <v>0.58199999999999996</v>
      </c>
      <c r="E80" s="7">
        <f t="shared" si="2"/>
        <v>0.46907216494845366</v>
      </c>
      <c r="F80" s="23">
        <v>4</v>
      </c>
    </row>
    <row r="81" spans="1:6" x14ac:dyDescent="0.3">
      <c r="A81" s="95"/>
      <c r="B81" s="11">
        <v>35</v>
      </c>
      <c r="C81" s="11">
        <v>0.48399999999999999</v>
      </c>
      <c r="D81" s="11">
        <v>0.72499999999999998</v>
      </c>
      <c r="E81" s="7">
        <f t="shared" si="2"/>
        <v>0.66758620689655168</v>
      </c>
      <c r="F81" s="23">
        <v>4</v>
      </c>
    </row>
    <row r="82" spans="1:6" x14ac:dyDescent="0.3">
      <c r="A82" s="95"/>
      <c r="B82" s="11">
        <v>36</v>
      </c>
      <c r="C82" s="11">
        <v>0.27700000000000002</v>
      </c>
      <c r="D82" s="11">
        <v>0.47399999999999998</v>
      </c>
      <c r="E82" s="7">
        <f t="shared" si="2"/>
        <v>0.58438818565400852</v>
      </c>
      <c r="F82" s="23">
        <v>4</v>
      </c>
    </row>
    <row r="83" spans="1:6" x14ac:dyDescent="0.3">
      <c r="A83" s="95"/>
      <c r="B83" s="11">
        <v>37</v>
      </c>
      <c r="C83" s="11">
        <v>0.88300000000000001</v>
      </c>
      <c r="D83" s="11">
        <v>1.603</v>
      </c>
      <c r="E83" s="7">
        <f t="shared" si="2"/>
        <v>0.55084217092950716</v>
      </c>
      <c r="F83" s="23">
        <v>4</v>
      </c>
    </row>
    <row r="84" spans="1:6" x14ac:dyDescent="0.3">
      <c r="A84" s="95"/>
      <c r="B84" s="11">
        <v>38</v>
      </c>
      <c r="C84" s="11">
        <v>0.65500000000000003</v>
      </c>
      <c r="D84" s="11">
        <v>1.5960000000000001</v>
      </c>
      <c r="E84" s="7">
        <f t="shared" si="2"/>
        <v>0.41040100250626566</v>
      </c>
      <c r="F84" s="23">
        <v>4</v>
      </c>
    </row>
    <row r="85" spans="1:6" x14ac:dyDescent="0.3">
      <c r="A85" s="95"/>
      <c r="B85" s="11">
        <v>39</v>
      </c>
      <c r="C85" s="11">
        <v>0.68899999999999995</v>
      </c>
      <c r="D85" s="11">
        <v>1.107</v>
      </c>
      <c r="E85" s="7">
        <f t="shared" si="2"/>
        <v>0.62240289069557353</v>
      </c>
      <c r="F85" s="23">
        <v>4</v>
      </c>
    </row>
    <row r="86" spans="1:6" x14ac:dyDescent="0.3">
      <c r="A86" s="95"/>
      <c r="B86" s="11">
        <v>40</v>
      </c>
      <c r="C86" s="11">
        <v>0.30499999999999999</v>
      </c>
      <c r="D86" s="11">
        <v>0.54500000000000004</v>
      </c>
      <c r="E86" s="7">
        <f t="shared" si="2"/>
        <v>0.55963302752293576</v>
      </c>
      <c r="F86" s="23">
        <v>3</v>
      </c>
    </row>
    <row r="87" spans="1:6" x14ac:dyDescent="0.3">
      <c r="A87" s="95"/>
      <c r="B87" s="11">
        <v>41</v>
      </c>
      <c r="C87" s="11">
        <v>0.46400000000000002</v>
      </c>
      <c r="D87" s="11">
        <v>1.036</v>
      </c>
      <c r="E87" s="7">
        <f t="shared" si="2"/>
        <v>0.44787644787644787</v>
      </c>
      <c r="F87" s="23">
        <v>3</v>
      </c>
    </row>
    <row r="88" spans="1:6" x14ac:dyDescent="0.3">
      <c r="A88" s="95"/>
      <c r="B88" s="11">
        <v>42</v>
      </c>
      <c r="C88" s="11">
        <v>1.1850000000000001</v>
      </c>
      <c r="D88" s="11">
        <v>1.9179999999999999</v>
      </c>
      <c r="E88" s="7">
        <f t="shared" si="2"/>
        <v>0.61783107403545368</v>
      </c>
      <c r="F88" s="23">
        <v>3</v>
      </c>
    </row>
    <row r="89" spans="1:6" x14ac:dyDescent="0.3">
      <c r="A89" s="95" t="s">
        <v>5</v>
      </c>
      <c r="B89" s="11">
        <v>1</v>
      </c>
      <c r="C89" s="11">
        <v>0.90800000000000003</v>
      </c>
      <c r="D89" s="11">
        <v>0.98099999999999998</v>
      </c>
      <c r="E89" s="7">
        <f t="shared" si="2"/>
        <v>0.92558613659531097</v>
      </c>
      <c r="F89" s="23">
        <v>2</v>
      </c>
    </row>
    <row r="90" spans="1:6" x14ac:dyDescent="0.3">
      <c r="A90" s="95"/>
      <c r="B90" s="11">
        <v>2</v>
      </c>
      <c r="C90" s="11">
        <v>0.24199999999999999</v>
      </c>
      <c r="D90" s="11">
        <v>0.30599999999999999</v>
      </c>
      <c r="E90" s="7">
        <f t="shared" ref="E90:E153" si="3">C90/D90</f>
        <v>0.79084967320261434</v>
      </c>
      <c r="F90" s="23">
        <v>4</v>
      </c>
    </row>
    <row r="91" spans="1:6" x14ac:dyDescent="0.3">
      <c r="A91" s="95"/>
      <c r="B91" s="11">
        <v>3</v>
      </c>
      <c r="C91" s="11">
        <v>0.47099999999999997</v>
      </c>
      <c r="D91" s="11">
        <v>0.751</v>
      </c>
      <c r="E91" s="7">
        <f t="shared" si="3"/>
        <v>0.62716378162450059</v>
      </c>
      <c r="F91" s="23">
        <v>4</v>
      </c>
    </row>
    <row r="92" spans="1:6" x14ac:dyDescent="0.3">
      <c r="A92" s="95"/>
      <c r="B92" s="11">
        <v>4</v>
      </c>
      <c r="C92" s="11">
        <v>0.14499999999999999</v>
      </c>
      <c r="D92" s="11">
        <v>0.308</v>
      </c>
      <c r="E92" s="7">
        <f t="shared" si="3"/>
        <v>0.47077922077922074</v>
      </c>
      <c r="F92" s="23">
        <v>4</v>
      </c>
    </row>
    <row r="93" spans="1:6" x14ac:dyDescent="0.3">
      <c r="A93" s="95"/>
      <c r="B93" s="11">
        <v>5</v>
      </c>
      <c r="C93" s="11">
        <v>0.55000000000000004</v>
      </c>
      <c r="D93" s="11">
        <v>0.81699999999999995</v>
      </c>
      <c r="E93" s="7">
        <f t="shared" si="3"/>
        <v>0.67319461444308459</v>
      </c>
      <c r="F93" s="23">
        <v>2</v>
      </c>
    </row>
    <row r="94" spans="1:6" x14ac:dyDescent="0.3">
      <c r="A94" s="95"/>
      <c r="B94" s="11">
        <v>6</v>
      </c>
      <c r="C94" s="11">
        <v>0.41799999999999998</v>
      </c>
      <c r="D94" s="11">
        <v>0.56399999999999995</v>
      </c>
      <c r="E94" s="7">
        <f t="shared" si="3"/>
        <v>0.74113475177304966</v>
      </c>
      <c r="F94" s="23">
        <v>4</v>
      </c>
    </row>
    <row r="95" spans="1:6" x14ac:dyDescent="0.3">
      <c r="A95" s="95"/>
      <c r="B95" s="11">
        <v>7</v>
      </c>
      <c r="C95" s="11">
        <v>0.88800000000000001</v>
      </c>
      <c r="D95" s="11">
        <v>1.2190000000000001</v>
      </c>
      <c r="E95" s="7">
        <f t="shared" si="3"/>
        <v>0.7284659557013945</v>
      </c>
      <c r="F95" s="23">
        <v>4</v>
      </c>
    </row>
    <row r="96" spans="1:6" x14ac:dyDescent="0.3">
      <c r="A96" s="95"/>
      <c r="B96" s="11">
        <v>8</v>
      </c>
      <c r="C96" s="11">
        <v>0.70899999999999996</v>
      </c>
      <c r="D96" s="11">
        <v>1.238</v>
      </c>
      <c r="E96" s="7">
        <f t="shared" si="3"/>
        <v>0.5726978998384491</v>
      </c>
      <c r="F96" s="23">
        <v>4</v>
      </c>
    </row>
    <row r="97" spans="1:6" x14ac:dyDescent="0.3">
      <c r="A97" s="95"/>
      <c r="B97" s="11">
        <v>9</v>
      </c>
      <c r="C97" s="11">
        <v>0.85699999999999998</v>
      </c>
      <c r="D97" s="11">
        <v>1.048</v>
      </c>
      <c r="E97" s="7">
        <f t="shared" si="3"/>
        <v>0.8177480916030534</v>
      </c>
      <c r="F97" s="23">
        <v>2</v>
      </c>
    </row>
    <row r="98" spans="1:6" x14ac:dyDescent="0.3">
      <c r="A98" s="95"/>
      <c r="B98" s="11">
        <v>10</v>
      </c>
      <c r="C98" s="11">
        <v>0.68400000000000005</v>
      </c>
      <c r="D98" s="11">
        <v>0.89100000000000001</v>
      </c>
      <c r="E98" s="7">
        <f t="shared" si="3"/>
        <v>0.76767676767676774</v>
      </c>
      <c r="F98" s="23">
        <v>3</v>
      </c>
    </row>
    <row r="99" spans="1:6" x14ac:dyDescent="0.3">
      <c r="A99" s="95"/>
      <c r="B99" s="11">
        <v>11</v>
      </c>
      <c r="C99" s="11">
        <v>0.66100000000000003</v>
      </c>
      <c r="D99" s="11">
        <v>0.82699999999999996</v>
      </c>
      <c r="E99" s="7">
        <f t="shared" si="3"/>
        <v>0.79927448609431684</v>
      </c>
      <c r="F99" s="23">
        <v>3</v>
      </c>
    </row>
    <row r="100" spans="1:6" x14ac:dyDescent="0.3">
      <c r="A100" s="95"/>
      <c r="B100" s="11">
        <v>12</v>
      </c>
      <c r="C100" s="11">
        <v>1.1040000000000001</v>
      </c>
      <c r="D100" s="11">
        <v>1.359</v>
      </c>
      <c r="E100" s="7">
        <f t="shared" si="3"/>
        <v>0.8123620309050773</v>
      </c>
      <c r="F100" s="23">
        <v>2</v>
      </c>
    </row>
    <row r="101" spans="1:6" x14ac:dyDescent="0.3">
      <c r="A101" s="95"/>
      <c r="B101" s="11">
        <v>13</v>
      </c>
      <c r="C101" s="11">
        <v>0.70699999999999996</v>
      </c>
      <c r="D101" s="11">
        <v>1.0089999999999999</v>
      </c>
      <c r="E101" s="7">
        <f t="shared" si="3"/>
        <v>0.70069375619425178</v>
      </c>
      <c r="F101" s="23">
        <v>4</v>
      </c>
    </row>
    <row r="102" spans="1:6" x14ac:dyDescent="0.3">
      <c r="A102" s="95"/>
      <c r="B102" s="11">
        <v>14</v>
      </c>
      <c r="C102" s="11">
        <v>0.55600000000000005</v>
      </c>
      <c r="D102" s="11">
        <v>0.754</v>
      </c>
      <c r="E102" s="7">
        <f t="shared" si="3"/>
        <v>0.7374005305039788</v>
      </c>
      <c r="F102" s="23">
        <v>2</v>
      </c>
    </row>
    <row r="103" spans="1:6" x14ac:dyDescent="0.3">
      <c r="A103" s="95"/>
      <c r="B103" s="11">
        <v>15</v>
      </c>
      <c r="C103" s="11">
        <v>0.155</v>
      </c>
      <c r="D103" s="11">
        <v>0.35699999999999998</v>
      </c>
      <c r="E103" s="7">
        <f t="shared" si="3"/>
        <v>0.43417366946778713</v>
      </c>
      <c r="F103" s="23">
        <v>4</v>
      </c>
    </row>
    <row r="104" spans="1:6" x14ac:dyDescent="0.3">
      <c r="A104" s="95"/>
      <c r="B104" s="11">
        <v>16</v>
      </c>
      <c r="C104" s="11">
        <v>0.58099999999999996</v>
      </c>
      <c r="D104" s="11">
        <v>0.94199999999999995</v>
      </c>
      <c r="E104" s="7">
        <f t="shared" si="3"/>
        <v>0.61677282377919318</v>
      </c>
      <c r="F104" s="23">
        <v>2</v>
      </c>
    </row>
    <row r="105" spans="1:6" x14ac:dyDescent="0.3">
      <c r="A105" s="95"/>
      <c r="B105" s="11">
        <v>17</v>
      </c>
      <c r="C105" s="11">
        <v>0.82</v>
      </c>
      <c r="D105" s="11">
        <v>1.018</v>
      </c>
      <c r="E105" s="7">
        <f t="shared" si="3"/>
        <v>0.80550098231827105</v>
      </c>
      <c r="F105" s="23">
        <v>2</v>
      </c>
    </row>
    <row r="106" spans="1:6" x14ac:dyDescent="0.3">
      <c r="A106" s="95"/>
      <c r="B106" s="11">
        <v>18</v>
      </c>
      <c r="C106" s="11">
        <v>0.70699999999999996</v>
      </c>
      <c r="D106" s="11">
        <v>0.89800000000000002</v>
      </c>
      <c r="E106" s="7">
        <f t="shared" si="3"/>
        <v>0.78730512249443196</v>
      </c>
      <c r="F106" s="23">
        <v>2</v>
      </c>
    </row>
    <row r="107" spans="1:6" x14ac:dyDescent="0.3">
      <c r="A107" s="95"/>
      <c r="B107" s="11">
        <v>19</v>
      </c>
      <c r="C107" s="11">
        <v>0.81799999999999995</v>
      </c>
      <c r="D107" s="11">
        <v>1.121</v>
      </c>
      <c r="E107" s="7">
        <f t="shared" si="3"/>
        <v>0.72970561998215877</v>
      </c>
      <c r="F107" s="23">
        <v>1</v>
      </c>
    </row>
    <row r="108" spans="1:6" x14ac:dyDescent="0.3">
      <c r="A108" s="95"/>
      <c r="B108" s="11">
        <v>20</v>
      </c>
      <c r="C108" s="11">
        <v>0.752</v>
      </c>
      <c r="D108" s="11">
        <v>0.95299999999999996</v>
      </c>
      <c r="E108" s="7">
        <f t="shared" si="3"/>
        <v>0.78908709338929695</v>
      </c>
      <c r="F108" s="23">
        <v>1</v>
      </c>
    </row>
    <row r="109" spans="1:6" x14ac:dyDescent="0.3">
      <c r="A109" s="95"/>
      <c r="B109" s="11">
        <v>21</v>
      </c>
      <c r="C109" s="11">
        <v>0.83799999999999997</v>
      </c>
      <c r="D109" s="11">
        <v>1.1919999999999999</v>
      </c>
      <c r="E109" s="7">
        <f t="shared" si="3"/>
        <v>0.70302013422818788</v>
      </c>
      <c r="F109" s="23">
        <v>2</v>
      </c>
    </row>
    <row r="110" spans="1:6" x14ac:dyDescent="0.3">
      <c r="A110" s="95"/>
      <c r="B110" s="11">
        <v>22</v>
      </c>
      <c r="C110" s="11">
        <v>0.54</v>
      </c>
      <c r="D110" s="11">
        <v>0.746</v>
      </c>
      <c r="E110" s="7">
        <f t="shared" si="3"/>
        <v>0.72386058981233248</v>
      </c>
      <c r="F110" s="23">
        <v>3</v>
      </c>
    </row>
    <row r="111" spans="1:6" x14ac:dyDescent="0.3">
      <c r="A111" s="95"/>
      <c r="B111" s="11">
        <v>23</v>
      </c>
      <c r="C111" s="11">
        <v>0.53</v>
      </c>
      <c r="D111" s="11">
        <v>0.69799999999999995</v>
      </c>
      <c r="E111" s="7">
        <f t="shared" si="3"/>
        <v>0.75931232091690548</v>
      </c>
      <c r="F111" s="23">
        <v>4</v>
      </c>
    </row>
    <row r="112" spans="1:6" x14ac:dyDescent="0.3">
      <c r="A112" s="95"/>
      <c r="B112" s="11">
        <v>24</v>
      </c>
      <c r="C112" s="11">
        <v>0.64</v>
      </c>
      <c r="D112" s="11">
        <v>1.002</v>
      </c>
      <c r="E112" s="7">
        <f t="shared" si="3"/>
        <v>0.63872255489021956</v>
      </c>
      <c r="F112" s="23">
        <v>2</v>
      </c>
    </row>
    <row r="113" spans="1:6" x14ac:dyDescent="0.3">
      <c r="A113" s="95"/>
      <c r="B113" s="11">
        <v>25</v>
      </c>
      <c r="C113" s="11">
        <v>0.42899999999999999</v>
      </c>
      <c r="D113" s="11">
        <v>0.64900000000000002</v>
      </c>
      <c r="E113" s="7">
        <f t="shared" si="3"/>
        <v>0.66101694915254239</v>
      </c>
      <c r="F113" s="23">
        <v>2</v>
      </c>
    </row>
    <row r="114" spans="1:6" x14ac:dyDescent="0.3">
      <c r="A114" s="95"/>
      <c r="B114" s="11">
        <v>26</v>
      </c>
      <c r="C114" s="11">
        <v>0.54500000000000004</v>
      </c>
      <c r="D114" s="11">
        <v>0.96299999999999997</v>
      </c>
      <c r="E114" s="7">
        <f t="shared" si="3"/>
        <v>0.56593977154724828</v>
      </c>
      <c r="F114" s="23">
        <v>2</v>
      </c>
    </row>
    <row r="115" spans="1:6" x14ac:dyDescent="0.3">
      <c r="A115" s="95"/>
      <c r="B115" s="11">
        <v>27</v>
      </c>
      <c r="C115" s="11">
        <v>0.80300000000000005</v>
      </c>
      <c r="D115" s="11">
        <v>1.2749999999999999</v>
      </c>
      <c r="E115" s="7">
        <f t="shared" si="3"/>
        <v>0.62980392156862752</v>
      </c>
      <c r="F115" s="23">
        <v>3</v>
      </c>
    </row>
    <row r="116" spans="1:6" x14ac:dyDescent="0.3">
      <c r="A116" s="95"/>
      <c r="B116" s="11">
        <v>28</v>
      </c>
      <c r="C116" s="11">
        <v>1.1339999999999999</v>
      </c>
      <c r="D116" s="11">
        <v>1.3440000000000001</v>
      </c>
      <c r="E116" s="7">
        <f t="shared" si="3"/>
        <v>0.84374999999999989</v>
      </c>
      <c r="F116" s="23">
        <v>1</v>
      </c>
    </row>
    <row r="117" spans="1:6" x14ac:dyDescent="0.3">
      <c r="A117" s="95"/>
      <c r="B117" s="11">
        <v>29</v>
      </c>
      <c r="C117" s="11">
        <v>0.67200000000000004</v>
      </c>
      <c r="D117" s="11">
        <v>0.90900000000000003</v>
      </c>
      <c r="E117" s="7">
        <f t="shared" si="3"/>
        <v>0.73927392739273934</v>
      </c>
      <c r="F117" s="23">
        <v>2</v>
      </c>
    </row>
    <row r="118" spans="1:6" x14ac:dyDescent="0.3">
      <c r="A118" s="95"/>
      <c r="B118" s="11">
        <v>30</v>
      </c>
      <c r="C118" s="11">
        <v>0.32900000000000001</v>
      </c>
      <c r="D118" s="11">
        <v>0.47599999999999998</v>
      </c>
      <c r="E118" s="7">
        <f t="shared" si="3"/>
        <v>0.69117647058823539</v>
      </c>
      <c r="F118" s="23">
        <v>4</v>
      </c>
    </row>
    <row r="119" spans="1:6" x14ac:dyDescent="0.3">
      <c r="A119" s="95"/>
      <c r="B119" s="11">
        <v>31</v>
      </c>
      <c r="C119" s="11">
        <v>0.68200000000000005</v>
      </c>
      <c r="D119" s="11">
        <v>0.93899999999999995</v>
      </c>
      <c r="E119" s="7">
        <f t="shared" si="3"/>
        <v>0.72630457933972326</v>
      </c>
      <c r="F119" s="23">
        <v>4</v>
      </c>
    </row>
    <row r="120" spans="1:6" x14ac:dyDescent="0.3">
      <c r="A120" s="95"/>
      <c r="B120" s="11">
        <v>32</v>
      </c>
      <c r="C120" s="11">
        <v>0.43099999999999999</v>
      </c>
      <c r="D120" s="11">
        <v>0.68600000000000005</v>
      </c>
      <c r="E120" s="7">
        <f t="shared" si="3"/>
        <v>0.62827988338192409</v>
      </c>
      <c r="F120" s="23">
        <v>4</v>
      </c>
    </row>
    <row r="121" spans="1:6" x14ac:dyDescent="0.3">
      <c r="A121" s="95"/>
      <c r="B121" s="11">
        <v>33</v>
      </c>
      <c r="C121" s="11">
        <v>0.40600000000000003</v>
      </c>
      <c r="D121" s="11">
        <v>0.56899999999999995</v>
      </c>
      <c r="E121" s="7">
        <f t="shared" si="3"/>
        <v>0.7135325131810194</v>
      </c>
      <c r="F121" s="23">
        <v>3</v>
      </c>
    </row>
    <row r="122" spans="1:6" x14ac:dyDescent="0.3">
      <c r="A122" s="95"/>
      <c r="B122" s="11">
        <v>34</v>
      </c>
      <c r="C122" s="11">
        <v>0.58299999999999996</v>
      </c>
      <c r="D122" s="11">
        <v>0.82399999999999995</v>
      </c>
      <c r="E122" s="7">
        <f t="shared" si="3"/>
        <v>0.70752427184466016</v>
      </c>
      <c r="F122" s="23">
        <v>4</v>
      </c>
    </row>
    <row r="123" spans="1:6" x14ac:dyDescent="0.3">
      <c r="A123" s="95"/>
      <c r="B123" s="11">
        <v>35</v>
      </c>
      <c r="C123" s="11">
        <v>0.32300000000000001</v>
      </c>
      <c r="D123" s="11">
        <v>0.54800000000000004</v>
      </c>
      <c r="E123" s="7">
        <f t="shared" si="3"/>
        <v>0.58941605839416056</v>
      </c>
      <c r="F123" s="23">
        <v>3</v>
      </c>
    </row>
    <row r="124" spans="1:6" x14ac:dyDescent="0.3">
      <c r="A124" s="95"/>
      <c r="B124" s="11">
        <v>36</v>
      </c>
      <c r="C124" s="11">
        <v>0.68200000000000005</v>
      </c>
      <c r="D124" s="11">
        <v>1.0580000000000001</v>
      </c>
      <c r="E124" s="7">
        <f t="shared" si="3"/>
        <v>0.64461247637051045</v>
      </c>
      <c r="F124" s="23">
        <v>3</v>
      </c>
    </row>
    <row r="125" spans="1:6" x14ac:dyDescent="0.3">
      <c r="A125" s="95"/>
      <c r="B125" s="11">
        <v>37</v>
      </c>
      <c r="C125" s="11">
        <v>0.28599999999999998</v>
      </c>
      <c r="D125" s="11">
        <v>0.57399999999999995</v>
      </c>
      <c r="E125" s="7">
        <f t="shared" si="3"/>
        <v>0.49825783972125437</v>
      </c>
      <c r="F125" s="23">
        <v>1</v>
      </c>
    </row>
    <row r="126" spans="1:6" x14ac:dyDescent="0.3">
      <c r="A126" s="95"/>
      <c r="B126" s="11">
        <v>38</v>
      </c>
      <c r="C126" s="11">
        <v>0.105</v>
      </c>
      <c r="D126" s="11">
        <v>0.17399999999999999</v>
      </c>
      <c r="E126" s="7">
        <f t="shared" si="3"/>
        <v>0.60344827586206895</v>
      </c>
      <c r="F126" s="23">
        <v>2</v>
      </c>
    </row>
    <row r="127" spans="1:6" x14ac:dyDescent="0.3">
      <c r="A127" s="95"/>
      <c r="B127" s="11">
        <v>39</v>
      </c>
      <c r="C127" s="11">
        <v>0.34499999999999997</v>
      </c>
      <c r="D127" s="11">
        <v>0.44900000000000001</v>
      </c>
      <c r="E127" s="7">
        <f t="shared" si="3"/>
        <v>0.76837416481069032</v>
      </c>
      <c r="F127" s="23">
        <v>3</v>
      </c>
    </row>
    <row r="128" spans="1:6" x14ac:dyDescent="0.3">
      <c r="A128" s="95"/>
      <c r="B128" s="11">
        <v>40</v>
      </c>
      <c r="C128" s="11">
        <v>0.433</v>
      </c>
      <c r="D128" s="11">
        <v>0.72599999999999998</v>
      </c>
      <c r="E128" s="7">
        <f t="shared" si="3"/>
        <v>0.59641873278236912</v>
      </c>
      <c r="F128" s="23">
        <v>3</v>
      </c>
    </row>
    <row r="129" spans="1:6" x14ac:dyDescent="0.3">
      <c r="A129" s="95"/>
      <c r="B129" s="11">
        <v>41</v>
      </c>
      <c r="C129" s="11">
        <v>0.29599999999999999</v>
      </c>
      <c r="D129" s="11">
        <v>0.502</v>
      </c>
      <c r="E129" s="7">
        <f t="shared" si="3"/>
        <v>0.58964143426294813</v>
      </c>
      <c r="F129" s="23">
        <v>3</v>
      </c>
    </row>
    <row r="130" spans="1:6" x14ac:dyDescent="0.3">
      <c r="A130" s="95"/>
      <c r="B130" s="11">
        <v>42</v>
      </c>
      <c r="C130" s="11">
        <v>0.55300000000000005</v>
      </c>
      <c r="D130" s="11">
        <v>0.86499999999999999</v>
      </c>
      <c r="E130" s="7">
        <f t="shared" si="3"/>
        <v>0.63930635838150296</v>
      </c>
      <c r="F130" s="23">
        <v>3</v>
      </c>
    </row>
    <row r="131" spans="1:6" x14ac:dyDescent="0.3">
      <c r="A131" s="95"/>
      <c r="B131" s="11">
        <v>43</v>
      </c>
      <c r="C131" s="11">
        <v>0.60899999999999999</v>
      </c>
      <c r="D131" s="11">
        <v>0.78800000000000003</v>
      </c>
      <c r="E131" s="7">
        <f t="shared" si="3"/>
        <v>0.77284263959390853</v>
      </c>
      <c r="F131" s="23">
        <v>2</v>
      </c>
    </row>
    <row r="132" spans="1:6" x14ac:dyDescent="0.3">
      <c r="A132" s="95"/>
      <c r="B132" s="11">
        <v>44</v>
      </c>
      <c r="C132" s="11">
        <v>0.83799999999999997</v>
      </c>
      <c r="D132" s="11">
        <v>1.022</v>
      </c>
      <c r="E132" s="7">
        <f t="shared" si="3"/>
        <v>0.81996086105675137</v>
      </c>
      <c r="F132" s="23">
        <v>2</v>
      </c>
    </row>
    <row r="133" spans="1:6" x14ac:dyDescent="0.3">
      <c r="A133" s="95"/>
      <c r="B133" s="11">
        <v>45</v>
      </c>
      <c r="C133" s="11">
        <v>0.62</v>
      </c>
      <c r="D133" s="11">
        <v>0.999</v>
      </c>
      <c r="E133" s="7">
        <f t="shared" si="3"/>
        <v>0.62062062062062062</v>
      </c>
      <c r="F133" s="23">
        <v>2</v>
      </c>
    </row>
    <row r="134" spans="1:6" x14ac:dyDescent="0.3">
      <c r="A134" s="95"/>
      <c r="B134" s="11">
        <v>46</v>
      </c>
      <c r="C134" s="11">
        <v>0.44900000000000001</v>
      </c>
      <c r="D134" s="11">
        <v>0.72899999999999998</v>
      </c>
      <c r="E134" s="7">
        <f t="shared" si="3"/>
        <v>0.61591220850480111</v>
      </c>
      <c r="F134" s="23">
        <v>2</v>
      </c>
    </row>
    <row r="135" spans="1:6" x14ac:dyDescent="0.3">
      <c r="A135" s="95"/>
      <c r="B135" s="11">
        <v>47</v>
      </c>
      <c r="C135" s="11">
        <v>0.36099999999999999</v>
      </c>
      <c r="D135" s="11">
        <v>0.55900000000000005</v>
      </c>
      <c r="E135" s="7">
        <f t="shared" si="3"/>
        <v>0.64579606440071546</v>
      </c>
      <c r="F135" s="23">
        <v>4</v>
      </c>
    </row>
    <row r="136" spans="1:6" x14ac:dyDescent="0.3">
      <c r="A136" s="95"/>
      <c r="B136" s="11">
        <v>48</v>
      </c>
      <c r="C136" s="11">
        <v>1.18</v>
      </c>
      <c r="D136" s="11">
        <v>1.516</v>
      </c>
      <c r="E136" s="7">
        <f t="shared" si="3"/>
        <v>0.77836411609498679</v>
      </c>
      <c r="F136" s="23">
        <v>2</v>
      </c>
    </row>
    <row r="137" spans="1:6" x14ac:dyDescent="0.3">
      <c r="A137" s="95" t="s">
        <v>7</v>
      </c>
      <c r="B137" s="11">
        <v>1</v>
      </c>
      <c r="C137" s="11">
        <v>0.60099999999999998</v>
      </c>
      <c r="D137" s="11">
        <v>0.90600000000000003</v>
      </c>
      <c r="E137" s="7">
        <f t="shared" si="3"/>
        <v>0.66335540838852092</v>
      </c>
      <c r="F137" s="23">
        <v>4</v>
      </c>
    </row>
    <row r="138" spans="1:6" x14ac:dyDescent="0.3">
      <c r="A138" s="95"/>
      <c r="B138" s="11">
        <v>2</v>
      </c>
      <c r="C138" s="11">
        <v>1.2609999999999999</v>
      </c>
      <c r="D138" s="11">
        <v>1.556</v>
      </c>
      <c r="E138" s="7">
        <f t="shared" si="3"/>
        <v>0.81041131105398445</v>
      </c>
      <c r="F138" s="23">
        <v>1</v>
      </c>
    </row>
    <row r="139" spans="1:6" x14ac:dyDescent="0.3">
      <c r="A139" s="95"/>
      <c r="B139" s="11">
        <v>3</v>
      </c>
      <c r="C139" s="11">
        <v>0.83299999999999996</v>
      </c>
      <c r="D139" s="11">
        <v>1.2370000000000001</v>
      </c>
      <c r="E139" s="7">
        <f t="shared" si="3"/>
        <v>0.67340339531123683</v>
      </c>
      <c r="F139" s="23">
        <v>4</v>
      </c>
    </row>
    <row r="140" spans="1:6" x14ac:dyDescent="0.3">
      <c r="A140" s="95"/>
      <c r="B140" s="11">
        <v>4</v>
      </c>
      <c r="C140" s="11">
        <v>0.32400000000000001</v>
      </c>
      <c r="D140" s="11">
        <v>0.59199999999999997</v>
      </c>
      <c r="E140" s="7">
        <f t="shared" si="3"/>
        <v>0.54729729729729737</v>
      </c>
      <c r="F140" s="23">
        <v>4</v>
      </c>
    </row>
    <row r="141" spans="1:6" x14ac:dyDescent="0.3">
      <c r="A141" s="95"/>
      <c r="B141" s="11">
        <v>5</v>
      </c>
      <c r="C141" s="11">
        <v>0.29599999999999999</v>
      </c>
      <c r="D141" s="11">
        <v>0.45500000000000002</v>
      </c>
      <c r="E141" s="7">
        <f t="shared" si="3"/>
        <v>0.65054945054945046</v>
      </c>
      <c r="F141" s="23">
        <v>4</v>
      </c>
    </row>
    <row r="142" spans="1:6" x14ac:dyDescent="0.3">
      <c r="A142" s="95"/>
      <c r="B142" s="11">
        <v>6</v>
      </c>
      <c r="C142" s="11">
        <v>0.70099999999999996</v>
      </c>
      <c r="D142" s="11">
        <v>1.028</v>
      </c>
      <c r="E142" s="7">
        <f t="shared" si="3"/>
        <v>0.68190661478599213</v>
      </c>
      <c r="F142" s="23">
        <v>4</v>
      </c>
    </row>
    <row r="143" spans="1:6" x14ac:dyDescent="0.3">
      <c r="A143" s="95"/>
      <c r="B143" s="11">
        <v>7</v>
      </c>
      <c r="C143" s="11">
        <v>0.73499999999999999</v>
      </c>
      <c r="D143" s="11">
        <v>0.97899999999999998</v>
      </c>
      <c r="E143" s="7">
        <f t="shared" si="3"/>
        <v>0.75076608784473953</v>
      </c>
      <c r="F143" s="23">
        <v>4</v>
      </c>
    </row>
    <row r="144" spans="1:6" x14ac:dyDescent="0.3">
      <c r="A144" s="95"/>
      <c r="B144" s="11">
        <v>8</v>
      </c>
      <c r="C144" s="11">
        <v>0.442</v>
      </c>
      <c r="D144" s="11">
        <v>0.58899999999999997</v>
      </c>
      <c r="E144" s="7">
        <f t="shared" si="3"/>
        <v>0.75042444821731757</v>
      </c>
      <c r="F144" s="23">
        <v>4</v>
      </c>
    </row>
    <row r="145" spans="1:6" x14ac:dyDescent="0.3">
      <c r="A145" s="95"/>
      <c r="B145" s="11">
        <v>9</v>
      </c>
      <c r="C145" s="11">
        <v>0.57599999999999996</v>
      </c>
      <c r="D145" s="11">
        <v>0.69699999999999995</v>
      </c>
      <c r="E145" s="7">
        <f t="shared" si="3"/>
        <v>0.82639885222381637</v>
      </c>
      <c r="F145" s="23">
        <v>4</v>
      </c>
    </row>
    <row r="146" spans="1:6" x14ac:dyDescent="0.3">
      <c r="A146" s="95"/>
      <c r="B146" s="11">
        <v>10</v>
      </c>
      <c r="C146" s="11">
        <v>0.60199999999999998</v>
      </c>
      <c r="D146" s="11">
        <v>0.77500000000000002</v>
      </c>
      <c r="E146" s="7">
        <f t="shared" si="3"/>
        <v>0.77677419354838706</v>
      </c>
      <c r="F146" s="23">
        <v>4</v>
      </c>
    </row>
    <row r="147" spans="1:6" x14ac:dyDescent="0.3">
      <c r="A147" s="95"/>
      <c r="B147" s="11">
        <v>11</v>
      </c>
      <c r="C147" s="11">
        <v>0.253</v>
      </c>
      <c r="D147" s="11">
        <v>0.41199999999999998</v>
      </c>
      <c r="E147" s="7">
        <f t="shared" si="3"/>
        <v>0.61407766990291268</v>
      </c>
      <c r="F147" s="23">
        <v>4</v>
      </c>
    </row>
    <row r="148" spans="1:6" x14ac:dyDescent="0.3">
      <c r="A148" s="95"/>
      <c r="B148" s="11">
        <v>12</v>
      </c>
      <c r="C148" s="11">
        <v>0.59299999999999997</v>
      </c>
      <c r="D148" s="11">
        <v>0.72299999999999998</v>
      </c>
      <c r="E148" s="7">
        <f t="shared" si="3"/>
        <v>0.82019363762102349</v>
      </c>
      <c r="F148" s="23">
        <v>4</v>
      </c>
    </row>
    <row r="149" spans="1:6" x14ac:dyDescent="0.3">
      <c r="A149" s="95"/>
      <c r="B149" s="11">
        <v>13</v>
      </c>
      <c r="C149" s="11">
        <v>0.626</v>
      </c>
      <c r="D149" s="11">
        <v>0.76600000000000001</v>
      </c>
      <c r="E149" s="7">
        <f t="shared" si="3"/>
        <v>0.81723237597911225</v>
      </c>
      <c r="F149" s="23">
        <v>4</v>
      </c>
    </row>
    <row r="150" spans="1:6" x14ac:dyDescent="0.3">
      <c r="A150" s="95"/>
      <c r="B150" s="11">
        <v>14</v>
      </c>
      <c r="C150" s="11">
        <v>0.54900000000000004</v>
      </c>
      <c r="D150" s="11">
        <v>0.78500000000000003</v>
      </c>
      <c r="E150" s="7">
        <f t="shared" si="3"/>
        <v>0.69936305732484083</v>
      </c>
      <c r="F150" s="23">
        <v>2</v>
      </c>
    </row>
    <row r="151" spans="1:6" x14ac:dyDescent="0.3">
      <c r="A151" s="95"/>
      <c r="B151" s="11">
        <v>15</v>
      </c>
      <c r="C151" s="11">
        <v>0.34300000000000003</v>
      </c>
      <c r="D151" s="11">
        <v>0.626</v>
      </c>
      <c r="E151" s="7">
        <f t="shared" si="3"/>
        <v>0.54792332268370614</v>
      </c>
      <c r="F151" s="23">
        <v>4</v>
      </c>
    </row>
    <row r="152" spans="1:6" x14ac:dyDescent="0.3">
      <c r="A152" s="95"/>
      <c r="B152" s="11">
        <v>16</v>
      </c>
      <c r="C152" s="11">
        <v>0.38600000000000001</v>
      </c>
      <c r="D152" s="11">
        <v>0.74299999999999999</v>
      </c>
      <c r="E152" s="7">
        <f t="shared" si="3"/>
        <v>0.51951547779273222</v>
      </c>
      <c r="F152" s="23">
        <v>4</v>
      </c>
    </row>
    <row r="153" spans="1:6" x14ac:dyDescent="0.3">
      <c r="A153" s="95"/>
      <c r="B153" s="11">
        <v>17</v>
      </c>
      <c r="C153" s="11">
        <v>0.65400000000000003</v>
      </c>
      <c r="D153" s="11">
        <v>1.0640000000000001</v>
      </c>
      <c r="E153" s="7">
        <f t="shared" si="3"/>
        <v>0.61466165413533835</v>
      </c>
      <c r="F153" s="23">
        <v>3</v>
      </c>
    </row>
    <row r="154" spans="1:6" x14ac:dyDescent="0.3">
      <c r="A154" s="95"/>
      <c r="B154" s="11">
        <v>18</v>
      </c>
      <c r="C154" s="11">
        <v>0.56000000000000005</v>
      </c>
      <c r="D154" s="11">
        <v>0.80300000000000005</v>
      </c>
      <c r="E154" s="7">
        <f t="shared" ref="E154:E217" si="4">C154/D154</f>
        <v>0.69738480697384808</v>
      </c>
      <c r="F154" s="23">
        <v>3</v>
      </c>
    </row>
    <row r="155" spans="1:6" x14ac:dyDescent="0.3">
      <c r="A155" s="95"/>
      <c r="B155" s="11">
        <v>19</v>
      </c>
      <c r="C155" s="11">
        <v>0.56999999999999995</v>
      </c>
      <c r="D155" s="11">
        <v>0.85099999999999998</v>
      </c>
      <c r="E155" s="7">
        <f t="shared" si="4"/>
        <v>0.66980023501762631</v>
      </c>
      <c r="F155" s="23">
        <v>4</v>
      </c>
    </row>
    <row r="156" spans="1:6" x14ac:dyDescent="0.3">
      <c r="A156" s="95"/>
      <c r="B156" s="11">
        <v>20</v>
      </c>
      <c r="C156" s="11">
        <v>0.64100000000000001</v>
      </c>
      <c r="D156" s="11">
        <v>0.84</v>
      </c>
      <c r="E156" s="7">
        <f t="shared" si="4"/>
        <v>0.76309523809523816</v>
      </c>
      <c r="F156" s="23">
        <v>4</v>
      </c>
    </row>
    <row r="157" spans="1:6" x14ac:dyDescent="0.3">
      <c r="A157" s="95"/>
      <c r="B157" s="11">
        <v>21</v>
      </c>
      <c r="C157" s="11">
        <v>0.60199999999999998</v>
      </c>
      <c r="D157" s="11">
        <v>0.81200000000000006</v>
      </c>
      <c r="E157" s="7">
        <f t="shared" si="4"/>
        <v>0.74137931034482751</v>
      </c>
      <c r="F157" s="23">
        <v>4</v>
      </c>
    </row>
    <row r="158" spans="1:6" x14ac:dyDescent="0.3">
      <c r="A158" s="95"/>
      <c r="B158" s="11">
        <v>22</v>
      </c>
      <c r="C158" s="11">
        <v>0.28699999999999998</v>
      </c>
      <c r="D158" s="11">
        <v>0.57999999999999996</v>
      </c>
      <c r="E158" s="7">
        <f t="shared" si="4"/>
        <v>0.49482758620689654</v>
      </c>
      <c r="F158" s="23">
        <v>4</v>
      </c>
    </row>
    <row r="159" spans="1:6" x14ac:dyDescent="0.3">
      <c r="A159" s="95"/>
      <c r="B159" s="11">
        <v>23</v>
      </c>
      <c r="C159" s="11">
        <v>0.79</v>
      </c>
      <c r="D159" s="11">
        <v>1.153</v>
      </c>
      <c r="E159" s="7">
        <f t="shared" si="4"/>
        <v>0.68516912402428454</v>
      </c>
      <c r="F159" s="23">
        <v>2</v>
      </c>
    </row>
    <row r="160" spans="1:6" x14ac:dyDescent="0.3">
      <c r="A160" s="95"/>
      <c r="B160" s="11">
        <v>24</v>
      </c>
      <c r="C160" s="11">
        <v>1.048</v>
      </c>
      <c r="D160" s="11">
        <v>1.427</v>
      </c>
      <c r="E160" s="7">
        <f t="shared" si="4"/>
        <v>0.73440784863349684</v>
      </c>
      <c r="F160" s="23">
        <v>4</v>
      </c>
    </row>
    <row r="161" spans="1:6" x14ac:dyDescent="0.3">
      <c r="A161" s="95"/>
      <c r="B161" s="11">
        <v>25</v>
      </c>
      <c r="C161" s="11">
        <v>0.56599999999999995</v>
      </c>
      <c r="D161" s="11">
        <v>0.70899999999999996</v>
      </c>
      <c r="E161" s="7">
        <f t="shared" si="4"/>
        <v>0.79830747531734836</v>
      </c>
      <c r="F161" s="23">
        <v>3</v>
      </c>
    </row>
    <row r="162" spans="1:6" x14ac:dyDescent="0.3">
      <c r="A162" s="95"/>
      <c r="B162" s="11">
        <v>26</v>
      </c>
      <c r="C162" s="11">
        <v>0.40799999999999997</v>
      </c>
      <c r="D162" s="11">
        <v>0.64400000000000002</v>
      </c>
      <c r="E162" s="7">
        <f t="shared" si="4"/>
        <v>0.63354037267080743</v>
      </c>
      <c r="F162" s="23">
        <v>4</v>
      </c>
    </row>
    <row r="163" spans="1:6" x14ac:dyDescent="0.3">
      <c r="A163" s="95"/>
      <c r="B163" s="11">
        <v>27</v>
      </c>
      <c r="C163" s="11">
        <v>0.29299999999999998</v>
      </c>
      <c r="D163" s="11">
        <v>0.44800000000000001</v>
      </c>
      <c r="E163" s="7">
        <f t="shared" si="4"/>
        <v>0.6540178571428571</v>
      </c>
      <c r="F163" s="23">
        <v>4</v>
      </c>
    </row>
    <row r="164" spans="1:6" x14ac:dyDescent="0.3">
      <c r="A164" s="95"/>
      <c r="B164" s="11">
        <v>28</v>
      </c>
      <c r="C164" s="11">
        <v>0.53</v>
      </c>
      <c r="D164" s="11">
        <v>0.63200000000000001</v>
      </c>
      <c r="E164" s="7">
        <f t="shared" si="4"/>
        <v>0.83860759493670889</v>
      </c>
      <c r="F164" s="23">
        <v>4</v>
      </c>
    </row>
    <row r="165" spans="1:6" x14ac:dyDescent="0.3">
      <c r="A165" s="95"/>
      <c r="B165" s="11">
        <v>29</v>
      </c>
      <c r="C165" s="11">
        <v>0.26300000000000001</v>
      </c>
      <c r="D165" s="11">
        <v>0.375</v>
      </c>
      <c r="E165" s="7">
        <f t="shared" si="4"/>
        <v>0.70133333333333336</v>
      </c>
      <c r="F165" s="23">
        <v>4</v>
      </c>
    </row>
    <row r="166" spans="1:6" x14ac:dyDescent="0.3">
      <c r="A166" s="95"/>
      <c r="B166" s="11">
        <v>30</v>
      </c>
      <c r="C166" s="11">
        <v>1.103</v>
      </c>
      <c r="D166" s="11">
        <v>1.5920000000000001</v>
      </c>
      <c r="E166" s="7">
        <f t="shared" si="4"/>
        <v>0.6928391959798994</v>
      </c>
      <c r="F166" s="23">
        <v>3</v>
      </c>
    </row>
    <row r="167" spans="1:6" x14ac:dyDescent="0.3">
      <c r="A167" s="95"/>
      <c r="B167" s="11">
        <v>31</v>
      </c>
      <c r="C167" s="11">
        <v>0.95799999999999996</v>
      </c>
      <c r="D167" s="11">
        <v>1.391</v>
      </c>
      <c r="E167" s="7">
        <f t="shared" si="4"/>
        <v>0.68871315600287564</v>
      </c>
      <c r="F167" s="23">
        <v>4</v>
      </c>
    </row>
    <row r="168" spans="1:6" x14ac:dyDescent="0.3">
      <c r="A168" s="95"/>
      <c r="B168" s="11">
        <v>32</v>
      </c>
      <c r="C168" s="11">
        <v>1.163</v>
      </c>
      <c r="D168" s="11">
        <v>1.607</v>
      </c>
      <c r="E168" s="7">
        <f t="shared" si="4"/>
        <v>0.72370877411325452</v>
      </c>
      <c r="F168" s="23">
        <v>4</v>
      </c>
    </row>
    <row r="169" spans="1:6" x14ac:dyDescent="0.3">
      <c r="A169" s="95"/>
      <c r="B169" s="11">
        <v>33</v>
      </c>
      <c r="C169" s="11">
        <v>0.53500000000000003</v>
      </c>
      <c r="D169" s="11">
        <v>0.79</v>
      </c>
      <c r="E169" s="7">
        <f t="shared" si="4"/>
        <v>0.67721518987341778</v>
      </c>
      <c r="F169" s="23">
        <v>3</v>
      </c>
    </row>
    <row r="170" spans="1:6" x14ac:dyDescent="0.3">
      <c r="A170" s="95"/>
      <c r="B170" s="11">
        <v>34</v>
      </c>
      <c r="C170" s="11">
        <v>1.1879999999999999</v>
      </c>
      <c r="D170" s="11">
        <v>1.5249999999999999</v>
      </c>
      <c r="E170" s="7">
        <f t="shared" si="4"/>
        <v>0.77901639344262297</v>
      </c>
      <c r="F170" s="23">
        <v>3</v>
      </c>
    </row>
    <row r="171" spans="1:6" x14ac:dyDescent="0.3">
      <c r="A171" s="95"/>
      <c r="B171" s="11">
        <v>35</v>
      </c>
      <c r="C171" s="11">
        <v>0.51600000000000001</v>
      </c>
      <c r="D171" s="11">
        <v>1.105</v>
      </c>
      <c r="E171" s="7">
        <f t="shared" si="4"/>
        <v>0.46696832579185521</v>
      </c>
      <c r="F171" s="23">
        <v>4</v>
      </c>
    </row>
    <row r="172" spans="1:6" x14ac:dyDescent="0.3">
      <c r="A172" s="95"/>
      <c r="B172" s="11">
        <v>36</v>
      </c>
      <c r="C172" s="11">
        <v>0.27</v>
      </c>
      <c r="D172" s="11">
        <v>0.45300000000000001</v>
      </c>
      <c r="E172" s="7">
        <f t="shared" si="4"/>
        <v>0.59602649006622521</v>
      </c>
      <c r="F172" s="23">
        <v>4</v>
      </c>
    </row>
    <row r="173" spans="1:6" x14ac:dyDescent="0.3">
      <c r="A173" s="95"/>
      <c r="B173" s="11">
        <v>37</v>
      </c>
      <c r="C173" s="11">
        <v>0.25900000000000001</v>
      </c>
      <c r="D173" s="11">
        <v>0.40400000000000003</v>
      </c>
      <c r="E173" s="7">
        <f t="shared" si="4"/>
        <v>0.6410891089108911</v>
      </c>
      <c r="F173" s="23">
        <v>2</v>
      </c>
    </row>
    <row r="174" spans="1:6" x14ac:dyDescent="0.3">
      <c r="A174" s="95"/>
      <c r="B174" s="11">
        <v>38</v>
      </c>
      <c r="C174" s="11">
        <v>0.91900000000000004</v>
      </c>
      <c r="D174" s="11">
        <v>1.1299999999999999</v>
      </c>
      <c r="E174" s="7">
        <f t="shared" si="4"/>
        <v>0.81327433628318591</v>
      </c>
      <c r="F174" s="23">
        <v>3</v>
      </c>
    </row>
    <row r="175" spans="1:6" x14ac:dyDescent="0.3">
      <c r="A175" s="95"/>
      <c r="B175" s="11">
        <v>39</v>
      </c>
      <c r="C175" s="11">
        <v>0.72099999999999997</v>
      </c>
      <c r="D175" s="11">
        <v>1.0429999999999999</v>
      </c>
      <c r="E175" s="7">
        <f t="shared" si="4"/>
        <v>0.6912751677852349</v>
      </c>
      <c r="F175" s="23">
        <v>3</v>
      </c>
    </row>
    <row r="176" spans="1:6" x14ac:dyDescent="0.3">
      <c r="A176" s="95"/>
      <c r="B176" s="11">
        <v>40</v>
      </c>
      <c r="C176" s="11">
        <v>0.44600000000000001</v>
      </c>
      <c r="D176" s="11">
        <v>0.58699999999999997</v>
      </c>
      <c r="E176" s="7">
        <f t="shared" si="4"/>
        <v>0.75979557069846682</v>
      </c>
      <c r="F176" s="23">
        <v>4</v>
      </c>
    </row>
    <row r="177" spans="1:6" x14ac:dyDescent="0.3">
      <c r="A177" s="95"/>
      <c r="B177" s="11">
        <v>41</v>
      </c>
      <c r="C177" s="11">
        <v>0.311</v>
      </c>
      <c r="D177" s="11">
        <v>0.47199999999999998</v>
      </c>
      <c r="E177" s="7">
        <f t="shared" si="4"/>
        <v>0.65889830508474578</v>
      </c>
      <c r="F177" s="23">
        <v>4</v>
      </c>
    </row>
    <row r="178" spans="1:6" x14ac:dyDescent="0.3">
      <c r="A178" s="95"/>
      <c r="B178" s="11">
        <v>42</v>
      </c>
      <c r="C178" s="11">
        <v>0.64</v>
      </c>
      <c r="D178" s="11">
        <v>0.83599999999999997</v>
      </c>
      <c r="E178" s="7">
        <f t="shared" si="4"/>
        <v>0.76555023923444976</v>
      </c>
      <c r="F178" s="23">
        <v>4</v>
      </c>
    </row>
    <row r="179" spans="1:6" x14ac:dyDescent="0.3">
      <c r="A179" s="95"/>
      <c r="B179" s="11">
        <v>43</v>
      </c>
      <c r="C179" s="11">
        <v>0.36599999999999999</v>
      </c>
      <c r="D179" s="11">
        <v>0.52600000000000002</v>
      </c>
      <c r="E179" s="7">
        <f t="shared" si="4"/>
        <v>0.69581749049429653</v>
      </c>
      <c r="F179" s="23">
        <v>4</v>
      </c>
    </row>
    <row r="180" spans="1:6" x14ac:dyDescent="0.3">
      <c r="A180" s="95"/>
      <c r="B180" s="11">
        <v>44</v>
      </c>
      <c r="C180" s="11">
        <v>0.17399999999999999</v>
      </c>
      <c r="D180" s="11">
        <v>0.33700000000000002</v>
      </c>
      <c r="E180" s="7">
        <f t="shared" si="4"/>
        <v>0.51632047477744802</v>
      </c>
      <c r="F180" s="23">
        <v>4</v>
      </c>
    </row>
    <row r="181" spans="1:6" x14ac:dyDescent="0.3">
      <c r="A181" s="95"/>
      <c r="B181" s="11">
        <v>45</v>
      </c>
      <c r="C181" s="11">
        <v>0.95699999999999996</v>
      </c>
      <c r="D181" s="11">
        <v>1.3420000000000001</v>
      </c>
      <c r="E181" s="7">
        <f t="shared" si="4"/>
        <v>0.71311475409836056</v>
      </c>
      <c r="F181" s="23">
        <v>4</v>
      </c>
    </row>
    <row r="182" spans="1:6" x14ac:dyDescent="0.3">
      <c r="A182" s="95"/>
      <c r="B182" s="11">
        <v>46</v>
      </c>
      <c r="C182" s="11">
        <v>1.488</v>
      </c>
      <c r="D182" s="11">
        <v>2.0659999999999998</v>
      </c>
      <c r="E182" s="7">
        <f t="shared" si="4"/>
        <v>0.7202323330106486</v>
      </c>
      <c r="F182" s="23">
        <v>4</v>
      </c>
    </row>
    <row r="183" spans="1:6" x14ac:dyDescent="0.3">
      <c r="A183" s="95"/>
      <c r="B183" s="11">
        <v>47</v>
      </c>
      <c r="C183" s="11">
        <v>1.2609999999999999</v>
      </c>
      <c r="D183" s="11">
        <v>1.823</v>
      </c>
      <c r="E183" s="7">
        <f t="shared" si="4"/>
        <v>0.69171695008228196</v>
      </c>
      <c r="F183" s="23">
        <v>3</v>
      </c>
    </row>
    <row r="184" spans="1:6" x14ac:dyDescent="0.3">
      <c r="A184" s="95"/>
      <c r="B184" s="11">
        <v>48</v>
      </c>
      <c r="C184" s="11">
        <v>0.82799999999999996</v>
      </c>
      <c r="D184" s="11">
        <v>1.637</v>
      </c>
      <c r="E184" s="7">
        <f t="shared" si="4"/>
        <v>0.50580329871716556</v>
      </c>
      <c r="F184" s="23">
        <v>3</v>
      </c>
    </row>
    <row r="185" spans="1:6" x14ac:dyDescent="0.3">
      <c r="A185" s="95"/>
      <c r="B185" s="11">
        <v>49</v>
      </c>
      <c r="C185" s="11">
        <v>0.36599999999999999</v>
      </c>
      <c r="D185" s="11">
        <v>1.127</v>
      </c>
      <c r="E185" s="7">
        <f t="shared" si="4"/>
        <v>0.32475598935226263</v>
      </c>
      <c r="F185" s="23">
        <v>2</v>
      </c>
    </row>
    <row r="186" spans="1:6" x14ac:dyDescent="0.3">
      <c r="A186" s="95"/>
      <c r="B186" s="11">
        <v>50</v>
      </c>
      <c r="C186" s="11">
        <v>0.61099999999999999</v>
      </c>
      <c r="D186" s="11">
        <v>0.872</v>
      </c>
      <c r="E186" s="7">
        <f t="shared" si="4"/>
        <v>0.70068807339449535</v>
      </c>
      <c r="F186" s="23">
        <v>4</v>
      </c>
    </row>
    <row r="187" spans="1:6" x14ac:dyDescent="0.3">
      <c r="A187" s="95"/>
      <c r="B187" s="11">
        <v>51</v>
      </c>
      <c r="C187" s="11">
        <v>0.19900000000000001</v>
      </c>
      <c r="D187" s="11">
        <v>0.35899999999999999</v>
      </c>
      <c r="E187" s="7">
        <f t="shared" si="4"/>
        <v>0.55431754874651817</v>
      </c>
      <c r="F187" s="23">
        <v>4</v>
      </c>
    </row>
    <row r="188" spans="1:6" x14ac:dyDescent="0.3">
      <c r="A188" s="95"/>
      <c r="B188" s="11">
        <v>52</v>
      </c>
      <c r="C188" s="11">
        <v>0.61299999999999999</v>
      </c>
      <c r="D188" s="11">
        <v>0.81399999999999995</v>
      </c>
      <c r="E188" s="7">
        <f t="shared" si="4"/>
        <v>0.75307125307125311</v>
      </c>
      <c r="F188" s="23">
        <v>3</v>
      </c>
    </row>
    <row r="189" spans="1:6" x14ac:dyDescent="0.3">
      <c r="A189" s="95"/>
      <c r="B189" s="11">
        <v>53</v>
      </c>
      <c r="C189" s="11">
        <v>0.28899999999999998</v>
      </c>
      <c r="D189" s="11">
        <v>0.49</v>
      </c>
      <c r="E189" s="7">
        <f t="shared" si="4"/>
        <v>0.58979591836734691</v>
      </c>
      <c r="F189" s="23">
        <v>3</v>
      </c>
    </row>
    <row r="190" spans="1:6" x14ac:dyDescent="0.3">
      <c r="A190" s="95"/>
      <c r="B190" s="11">
        <v>54</v>
      </c>
      <c r="C190" s="11">
        <v>0.313</v>
      </c>
      <c r="D190" s="11">
        <v>0.46800000000000003</v>
      </c>
      <c r="E190" s="7">
        <f t="shared" si="4"/>
        <v>0.66880341880341876</v>
      </c>
      <c r="F190" s="23">
        <v>2</v>
      </c>
    </row>
    <row r="191" spans="1:6" x14ac:dyDescent="0.3">
      <c r="A191" s="95"/>
      <c r="B191" s="11">
        <v>55</v>
      </c>
      <c r="C191" s="11">
        <v>1.05</v>
      </c>
      <c r="D191" s="11">
        <v>1.377</v>
      </c>
      <c r="E191" s="7">
        <f t="shared" si="4"/>
        <v>0.76252723311546844</v>
      </c>
      <c r="F191" s="23">
        <v>2</v>
      </c>
    </row>
    <row r="192" spans="1:6" x14ac:dyDescent="0.3">
      <c r="A192" s="95"/>
      <c r="B192" s="11">
        <v>56</v>
      </c>
      <c r="C192" s="11">
        <v>0.32</v>
      </c>
      <c r="D192" s="11">
        <v>0.53500000000000003</v>
      </c>
      <c r="E192" s="7">
        <f t="shared" si="4"/>
        <v>0.59813084112149528</v>
      </c>
      <c r="F192" s="23">
        <v>3</v>
      </c>
    </row>
    <row r="193" spans="1:6" x14ac:dyDescent="0.3">
      <c r="A193" s="95"/>
      <c r="B193" s="11">
        <v>57</v>
      </c>
      <c r="C193" s="11">
        <v>0.52</v>
      </c>
      <c r="D193" s="11">
        <v>0.78200000000000003</v>
      </c>
      <c r="E193" s="7">
        <f t="shared" si="4"/>
        <v>0.66496163682864451</v>
      </c>
      <c r="F193" s="23">
        <v>3</v>
      </c>
    </row>
    <row r="194" spans="1:6" x14ac:dyDescent="0.3">
      <c r="A194" s="95"/>
      <c r="B194" s="11">
        <v>58</v>
      </c>
      <c r="C194" s="11">
        <v>0.84</v>
      </c>
      <c r="D194" s="11">
        <v>1.357</v>
      </c>
      <c r="E194" s="7">
        <f t="shared" si="4"/>
        <v>0.61901252763448777</v>
      </c>
      <c r="F194" s="23">
        <v>3</v>
      </c>
    </row>
    <row r="195" spans="1:6" x14ac:dyDescent="0.3">
      <c r="A195" s="95"/>
      <c r="B195" s="11">
        <v>59</v>
      </c>
      <c r="C195" s="11">
        <v>0.94299999999999995</v>
      </c>
      <c r="D195" s="11">
        <v>1.286</v>
      </c>
      <c r="E195" s="7">
        <f t="shared" si="4"/>
        <v>0.73328149300155521</v>
      </c>
      <c r="F195" s="23">
        <v>3</v>
      </c>
    </row>
    <row r="196" spans="1:6" x14ac:dyDescent="0.3">
      <c r="A196" s="95"/>
      <c r="B196" s="11">
        <v>60</v>
      </c>
      <c r="C196" s="11">
        <v>1.194</v>
      </c>
      <c r="D196" s="11">
        <v>1.627</v>
      </c>
      <c r="E196" s="7">
        <f t="shared" si="4"/>
        <v>0.73386601106330662</v>
      </c>
      <c r="F196" s="23">
        <v>3</v>
      </c>
    </row>
    <row r="197" spans="1:6" x14ac:dyDescent="0.3">
      <c r="A197" s="95"/>
      <c r="B197" s="11">
        <v>61</v>
      </c>
      <c r="C197" s="11">
        <v>0.67700000000000005</v>
      </c>
      <c r="D197" s="11">
        <v>0.89200000000000002</v>
      </c>
      <c r="E197" s="7">
        <f t="shared" si="4"/>
        <v>0.75896860986547088</v>
      </c>
      <c r="F197" s="23">
        <v>3</v>
      </c>
    </row>
    <row r="198" spans="1:6" x14ac:dyDescent="0.3">
      <c r="A198" s="95"/>
      <c r="B198" s="11">
        <v>62</v>
      </c>
      <c r="C198" s="11">
        <v>0.92500000000000004</v>
      </c>
      <c r="D198" s="11">
        <v>1.1619999999999999</v>
      </c>
      <c r="E198" s="7">
        <f t="shared" si="4"/>
        <v>0.79604130808950091</v>
      </c>
      <c r="F198" s="23">
        <v>3</v>
      </c>
    </row>
    <row r="199" spans="1:6" x14ac:dyDescent="0.3">
      <c r="A199" s="95" t="s">
        <v>9</v>
      </c>
      <c r="B199" s="11">
        <v>1</v>
      </c>
      <c r="C199" s="11">
        <v>0.66800000000000004</v>
      </c>
      <c r="D199" s="11">
        <v>1.1419999999999999</v>
      </c>
      <c r="E199" s="7">
        <f t="shared" si="4"/>
        <v>0.58493870402802106</v>
      </c>
      <c r="F199" s="23">
        <v>4</v>
      </c>
    </row>
    <row r="200" spans="1:6" x14ac:dyDescent="0.3">
      <c r="A200" s="95"/>
      <c r="B200" s="11">
        <v>2</v>
      </c>
      <c r="C200" s="11">
        <v>0.46400000000000002</v>
      </c>
      <c r="D200" s="11">
        <v>0.65600000000000003</v>
      </c>
      <c r="E200" s="7">
        <f t="shared" si="4"/>
        <v>0.70731707317073167</v>
      </c>
      <c r="F200" s="23">
        <v>3</v>
      </c>
    </row>
    <row r="201" spans="1:6" x14ac:dyDescent="0.3">
      <c r="A201" s="95"/>
      <c r="B201" s="11">
        <v>3</v>
      </c>
      <c r="C201" s="11">
        <v>0.39800000000000002</v>
      </c>
      <c r="D201" s="11">
        <v>0.503</v>
      </c>
      <c r="E201" s="7">
        <f t="shared" si="4"/>
        <v>0.79125248508946322</v>
      </c>
      <c r="F201" s="23">
        <v>4</v>
      </c>
    </row>
    <row r="202" spans="1:6" x14ac:dyDescent="0.3">
      <c r="A202" s="95"/>
      <c r="B202" s="11">
        <v>4</v>
      </c>
      <c r="C202" s="11">
        <v>0.72499999999999998</v>
      </c>
      <c r="D202" s="11">
        <v>1.0329999999999999</v>
      </c>
      <c r="E202" s="7">
        <f t="shared" si="4"/>
        <v>0.70183930300096808</v>
      </c>
      <c r="F202" s="23">
        <v>4</v>
      </c>
    </row>
    <row r="203" spans="1:6" x14ac:dyDescent="0.3">
      <c r="A203" s="95"/>
      <c r="B203" s="11">
        <v>5</v>
      </c>
      <c r="C203" s="11">
        <v>0.59499999999999997</v>
      </c>
      <c r="D203" s="11">
        <v>0.879</v>
      </c>
      <c r="E203" s="7">
        <f t="shared" si="4"/>
        <v>0.67690557451649602</v>
      </c>
      <c r="F203" s="23">
        <v>4</v>
      </c>
    </row>
    <row r="204" spans="1:6" x14ac:dyDescent="0.3">
      <c r="A204" s="95"/>
      <c r="B204" s="11">
        <v>6</v>
      </c>
      <c r="C204" s="11">
        <v>0.61899999999999999</v>
      </c>
      <c r="D204" s="11">
        <v>0.89400000000000002</v>
      </c>
      <c r="E204" s="7">
        <f t="shared" si="4"/>
        <v>0.69239373601789711</v>
      </c>
      <c r="F204" s="23">
        <v>4</v>
      </c>
    </row>
    <row r="205" spans="1:6" x14ac:dyDescent="0.3">
      <c r="A205" s="95"/>
      <c r="B205" s="11">
        <v>7</v>
      </c>
      <c r="C205" s="11">
        <v>0.88800000000000001</v>
      </c>
      <c r="D205" s="11">
        <v>1.196</v>
      </c>
      <c r="E205" s="7">
        <f t="shared" si="4"/>
        <v>0.74247491638795993</v>
      </c>
      <c r="F205" s="23">
        <v>3</v>
      </c>
    </row>
    <row r="206" spans="1:6" x14ac:dyDescent="0.3">
      <c r="A206" s="95"/>
      <c r="B206" s="11">
        <v>8</v>
      </c>
      <c r="C206" s="11">
        <v>0.92300000000000004</v>
      </c>
      <c r="D206" s="11">
        <v>1.1459999999999999</v>
      </c>
      <c r="E206" s="7">
        <f t="shared" si="4"/>
        <v>0.80541012216404895</v>
      </c>
      <c r="F206" s="23">
        <v>4</v>
      </c>
    </row>
    <row r="207" spans="1:6" x14ac:dyDescent="0.3">
      <c r="A207" s="95"/>
      <c r="B207" s="11">
        <v>9</v>
      </c>
      <c r="C207" s="11">
        <v>0.92700000000000005</v>
      </c>
      <c r="D207" s="11">
        <v>1.177</v>
      </c>
      <c r="E207" s="7">
        <f t="shared" si="4"/>
        <v>0.78759558198810531</v>
      </c>
      <c r="F207" s="23">
        <v>3</v>
      </c>
    </row>
    <row r="208" spans="1:6" x14ac:dyDescent="0.3">
      <c r="A208" s="95"/>
      <c r="B208" s="11">
        <v>10</v>
      </c>
      <c r="C208" s="11">
        <v>0.47899999999999998</v>
      </c>
      <c r="D208" s="11">
        <v>0.94199999999999995</v>
      </c>
      <c r="E208" s="7">
        <f t="shared" si="4"/>
        <v>0.50849256900212314</v>
      </c>
      <c r="F208" s="23">
        <v>4</v>
      </c>
    </row>
    <row r="209" spans="1:6" x14ac:dyDescent="0.3">
      <c r="A209" s="95"/>
      <c r="B209" s="11">
        <v>11</v>
      </c>
      <c r="C209" s="11">
        <v>0.40600000000000003</v>
      </c>
      <c r="D209" s="11">
        <v>0.63900000000000001</v>
      </c>
      <c r="E209" s="7">
        <f t="shared" si="4"/>
        <v>0.63536776212832557</v>
      </c>
      <c r="F209" s="23">
        <v>4</v>
      </c>
    </row>
    <row r="210" spans="1:6" x14ac:dyDescent="0.3">
      <c r="A210" s="95"/>
      <c r="B210" s="11">
        <v>12</v>
      </c>
      <c r="C210" s="11">
        <v>0.871</v>
      </c>
      <c r="D210" s="11">
        <v>1.1220000000000001</v>
      </c>
      <c r="E210" s="7">
        <f t="shared" si="4"/>
        <v>0.77629233511586448</v>
      </c>
      <c r="F210" s="23">
        <v>3</v>
      </c>
    </row>
    <row r="211" spans="1:6" x14ac:dyDescent="0.3">
      <c r="A211" s="95"/>
      <c r="B211" s="11">
        <v>13</v>
      </c>
      <c r="C211" s="11">
        <v>0.54600000000000004</v>
      </c>
      <c r="D211" s="11">
        <v>0.9</v>
      </c>
      <c r="E211" s="7">
        <f t="shared" si="4"/>
        <v>0.60666666666666669</v>
      </c>
      <c r="F211" s="23">
        <v>4</v>
      </c>
    </row>
    <row r="212" spans="1:6" x14ac:dyDescent="0.3">
      <c r="A212" s="95"/>
      <c r="B212" s="11">
        <v>14</v>
      </c>
      <c r="C212" s="11">
        <v>0.37</v>
      </c>
      <c r="D212" s="11">
        <v>0.56000000000000005</v>
      </c>
      <c r="E212" s="7">
        <f t="shared" si="4"/>
        <v>0.6607142857142857</v>
      </c>
      <c r="F212" s="23">
        <v>4</v>
      </c>
    </row>
    <row r="213" spans="1:6" x14ac:dyDescent="0.3">
      <c r="A213" s="95"/>
      <c r="B213" s="11">
        <v>15</v>
      </c>
      <c r="C213" s="11">
        <v>0.27600000000000002</v>
      </c>
      <c r="D213" s="11">
        <v>0.40200000000000002</v>
      </c>
      <c r="E213" s="7">
        <f t="shared" si="4"/>
        <v>0.68656716417910446</v>
      </c>
      <c r="F213" s="23">
        <v>4</v>
      </c>
    </row>
    <row r="214" spans="1:6" x14ac:dyDescent="0.3">
      <c r="A214" s="95"/>
      <c r="B214" s="11">
        <v>16</v>
      </c>
      <c r="C214" s="11">
        <v>0.45800000000000002</v>
      </c>
      <c r="D214" s="11">
        <v>0.69</v>
      </c>
      <c r="E214" s="7">
        <f t="shared" si="4"/>
        <v>0.66376811594202911</v>
      </c>
      <c r="F214" s="23">
        <v>4</v>
      </c>
    </row>
    <row r="215" spans="1:6" x14ac:dyDescent="0.3">
      <c r="A215" s="95"/>
      <c r="B215" s="11">
        <v>17</v>
      </c>
      <c r="C215" s="11">
        <v>1.982</v>
      </c>
      <c r="D215" s="11">
        <v>2.367</v>
      </c>
      <c r="E215" s="7">
        <f t="shared" si="4"/>
        <v>0.83734685255597807</v>
      </c>
      <c r="F215" s="23">
        <v>4</v>
      </c>
    </row>
    <row r="216" spans="1:6" x14ac:dyDescent="0.3">
      <c r="A216" s="95"/>
      <c r="B216" s="11">
        <v>18</v>
      </c>
      <c r="C216" s="11">
        <v>0.47199999999999998</v>
      </c>
      <c r="D216" s="11">
        <v>0.76</v>
      </c>
      <c r="E216" s="7">
        <f t="shared" si="4"/>
        <v>0.6210526315789473</v>
      </c>
      <c r="F216" s="23">
        <v>3</v>
      </c>
    </row>
    <row r="217" spans="1:6" x14ac:dyDescent="0.3">
      <c r="A217" s="95"/>
      <c r="B217" s="11">
        <v>19</v>
      </c>
      <c r="C217" s="11">
        <v>0.40300000000000002</v>
      </c>
      <c r="D217" s="11">
        <v>0.78500000000000003</v>
      </c>
      <c r="E217" s="7">
        <f t="shared" si="4"/>
        <v>0.51337579617834395</v>
      </c>
      <c r="F217" s="23">
        <v>3</v>
      </c>
    </row>
    <row r="218" spans="1:6" x14ac:dyDescent="0.3">
      <c r="A218" s="95"/>
      <c r="B218" s="11">
        <v>20</v>
      </c>
      <c r="C218" s="11">
        <v>0.69799999999999995</v>
      </c>
      <c r="D218" s="11">
        <v>0.92800000000000005</v>
      </c>
      <c r="E218" s="7">
        <f t="shared" ref="E218:E242" si="5">C218/D218</f>
        <v>0.75215517241379304</v>
      </c>
      <c r="F218" s="23">
        <v>3</v>
      </c>
    </row>
    <row r="219" spans="1:6" x14ac:dyDescent="0.3">
      <c r="A219" s="95"/>
      <c r="B219" s="11">
        <v>21</v>
      </c>
      <c r="C219" s="11">
        <v>0.51300000000000001</v>
      </c>
      <c r="D219" s="11">
        <v>0.72299999999999998</v>
      </c>
      <c r="E219" s="7">
        <f t="shared" si="5"/>
        <v>0.70954356846473032</v>
      </c>
      <c r="F219" s="23">
        <v>2</v>
      </c>
    </row>
    <row r="220" spans="1:6" x14ac:dyDescent="0.3">
      <c r="A220" s="95"/>
      <c r="B220" s="11">
        <v>22</v>
      </c>
      <c r="C220" s="11">
        <v>0.35899999999999999</v>
      </c>
      <c r="D220" s="11">
        <v>0.70399999999999996</v>
      </c>
      <c r="E220" s="7">
        <f t="shared" si="5"/>
        <v>0.50994318181818188</v>
      </c>
      <c r="F220" s="23">
        <v>2</v>
      </c>
    </row>
    <row r="221" spans="1:6" x14ac:dyDescent="0.3">
      <c r="A221" s="95"/>
      <c r="B221" s="11">
        <v>23</v>
      </c>
      <c r="C221" s="11">
        <v>0.59499999999999997</v>
      </c>
      <c r="D221" s="11">
        <v>0.91700000000000004</v>
      </c>
      <c r="E221" s="7">
        <f t="shared" si="5"/>
        <v>0.64885496183206104</v>
      </c>
      <c r="F221" s="23">
        <v>2</v>
      </c>
    </row>
    <row r="222" spans="1:6" x14ac:dyDescent="0.3">
      <c r="A222" s="95"/>
      <c r="B222" s="11">
        <v>24</v>
      </c>
      <c r="C222" s="11">
        <v>0.78</v>
      </c>
      <c r="D222" s="11">
        <v>0.95799999999999996</v>
      </c>
      <c r="E222" s="7">
        <f t="shared" si="5"/>
        <v>0.81419624217119002</v>
      </c>
      <c r="F222" s="23">
        <v>4</v>
      </c>
    </row>
    <row r="223" spans="1:6" x14ac:dyDescent="0.3">
      <c r="A223" s="95"/>
      <c r="B223" s="11">
        <v>25</v>
      </c>
      <c r="C223" s="11">
        <v>0.57699999999999996</v>
      </c>
      <c r="D223" s="11">
        <v>0.88900000000000001</v>
      </c>
      <c r="E223" s="7">
        <f t="shared" si="5"/>
        <v>0.64904386951631043</v>
      </c>
      <c r="F223" s="23">
        <v>4</v>
      </c>
    </row>
    <row r="224" spans="1:6" x14ac:dyDescent="0.3">
      <c r="A224" s="95"/>
      <c r="B224" s="11">
        <v>26</v>
      </c>
      <c r="C224" s="11">
        <v>0.25700000000000001</v>
      </c>
      <c r="D224" s="11">
        <v>0.53</v>
      </c>
      <c r="E224" s="7">
        <f t="shared" si="5"/>
        <v>0.48490566037735849</v>
      </c>
      <c r="F224" s="23">
        <v>2</v>
      </c>
    </row>
    <row r="225" spans="1:6" x14ac:dyDescent="0.3">
      <c r="A225" s="95"/>
      <c r="B225" s="11">
        <v>27</v>
      </c>
      <c r="C225" s="11">
        <v>0.747</v>
      </c>
      <c r="D225" s="11">
        <v>1.617</v>
      </c>
      <c r="E225" s="7">
        <f t="shared" si="5"/>
        <v>0.46196660482374768</v>
      </c>
      <c r="F225" s="23">
        <v>4</v>
      </c>
    </row>
    <row r="226" spans="1:6" x14ac:dyDescent="0.3">
      <c r="A226" s="95"/>
      <c r="B226" s="11">
        <v>28</v>
      </c>
      <c r="C226" s="11">
        <v>0.65</v>
      </c>
      <c r="D226" s="11">
        <v>1.329</v>
      </c>
      <c r="E226" s="7">
        <f t="shared" si="5"/>
        <v>0.48908954100827695</v>
      </c>
      <c r="F226" s="23">
        <v>3</v>
      </c>
    </row>
    <row r="227" spans="1:6" x14ac:dyDescent="0.3">
      <c r="A227" s="95"/>
      <c r="B227" s="11">
        <v>29</v>
      </c>
      <c r="C227" s="11">
        <v>0.65200000000000002</v>
      </c>
      <c r="D227" s="11">
        <v>0.91300000000000003</v>
      </c>
      <c r="E227" s="7">
        <f t="shared" si="5"/>
        <v>0.71412924424972613</v>
      </c>
      <c r="F227" s="23">
        <v>4</v>
      </c>
    </row>
    <row r="228" spans="1:6" x14ac:dyDescent="0.3">
      <c r="A228" s="95"/>
      <c r="B228" s="11">
        <v>30</v>
      </c>
      <c r="C228" s="11">
        <v>0.62</v>
      </c>
      <c r="D228" s="11">
        <v>0.96</v>
      </c>
      <c r="E228" s="7">
        <f t="shared" si="5"/>
        <v>0.64583333333333337</v>
      </c>
      <c r="F228" s="23">
        <v>4</v>
      </c>
    </row>
    <row r="229" spans="1:6" x14ac:dyDescent="0.3">
      <c r="A229" s="95"/>
      <c r="B229" s="11">
        <v>31</v>
      </c>
      <c r="C229" s="11">
        <v>1.1519999999999999</v>
      </c>
      <c r="D229" s="11">
        <v>1.5209999999999999</v>
      </c>
      <c r="E229" s="7">
        <f t="shared" si="5"/>
        <v>0.75739644970414199</v>
      </c>
      <c r="F229" s="23">
        <v>3</v>
      </c>
    </row>
    <row r="230" spans="1:6" x14ac:dyDescent="0.3">
      <c r="A230" s="95"/>
      <c r="B230" s="11">
        <v>32</v>
      </c>
      <c r="C230" s="11">
        <v>0.28499999999999998</v>
      </c>
      <c r="D230" s="11">
        <v>0.748</v>
      </c>
      <c r="E230" s="7">
        <f t="shared" si="5"/>
        <v>0.38101604278074863</v>
      </c>
      <c r="F230" s="23">
        <v>2</v>
      </c>
    </row>
    <row r="231" spans="1:6" x14ac:dyDescent="0.3">
      <c r="A231" s="95"/>
      <c r="B231" s="11">
        <v>33</v>
      </c>
      <c r="C231" s="11">
        <v>0.52800000000000002</v>
      </c>
      <c r="D231" s="11">
        <v>0.85199999999999998</v>
      </c>
      <c r="E231" s="7">
        <f t="shared" si="5"/>
        <v>0.61971830985915499</v>
      </c>
      <c r="F231" s="23">
        <v>3</v>
      </c>
    </row>
    <row r="232" spans="1:6" x14ac:dyDescent="0.3">
      <c r="A232" s="95"/>
      <c r="B232" s="11">
        <v>34</v>
      </c>
      <c r="C232" s="11">
        <v>1.351</v>
      </c>
      <c r="D232" s="11">
        <v>1.877</v>
      </c>
      <c r="E232" s="7">
        <f t="shared" si="5"/>
        <v>0.71976558337773044</v>
      </c>
      <c r="F232" s="23">
        <v>4</v>
      </c>
    </row>
    <row r="233" spans="1:6" x14ac:dyDescent="0.3">
      <c r="A233" s="95"/>
      <c r="B233" s="11">
        <v>35</v>
      </c>
      <c r="C233" s="11">
        <v>0.59499999999999997</v>
      </c>
      <c r="D233" s="11">
        <v>0.89800000000000002</v>
      </c>
      <c r="E233" s="7">
        <f t="shared" si="5"/>
        <v>0.66258351893095768</v>
      </c>
      <c r="F233" s="23">
        <v>4</v>
      </c>
    </row>
    <row r="234" spans="1:6" x14ac:dyDescent="0.3">
      <c r="A234" s="95"/>
      <c r="B234" s="11">
        <v>36</v>
      </c>
      <c r="C234" s="11">
        <v>1.2669999999999999</v>
      </c>
      <c r="D234" s="11">
        <v>1.5489999999999999</v>
      </c>
      <c r="E234" s="7">
        <f t="shared" si="5"/>
        <v>0.81794706262104577</v>
      </c>
      <c r="F234" s="23">
        <v>3</v>
      </c>
    </row>
    <row r="235" spans="1:6" x14ac:dyDescent="0.3">
      <c r="A235" s="95"/>
      <c r="B235" s="11">
        <v>37</v>
      </c>
      <c r="C235" s="11">
        <v>0.58699999999999997</v>
      </c>
      <c r="D235" s="11">
        <v>0.77500000000000002</v>
      </c>
      <c r="E235" s="7">
        <f t="shared" si="5"/>
        <v>0.75741935483870959</v>
      </c>
      <c r="F235" s="23">
        <v>2</v>
      </c>
    </row>
    <row r="236" spans="1:6" x14ac:dyDescent="0.3">
      <c r="A236" s="95"/>
      <c r="B236" s="11">
        <v>38</v>
      </c>
      <c r="C236" s="11">
        <v>0.46600000000000003</v>
      </c>
      <c r="D236" s="11">
        <v>0.63400000000000001</v>
      </c>
      <c r="E236" s="7">
        <f t="shared" si="5"/>
        <v>0.73501577287066244</v>
      </c>
      <c r="F236" s="23">
        <v>4</v>
      </c>
    </row>
    <row r="237" spans="1:6" x14ac:dyDescent="0.3">
      <c r="A237" s="95"/>
      <c r="B237" s="11">
        <v>39</v>
      </c>
      <c r="C237" s="11">
        <v>1.0469999999999999</v>
      </c>
      <c r="D237" s="11">
        <v>1.4470000000000001</v>
      </c>
      <c r="E237" s="7">
        <f t="shared" si="5"/>
        <v>0.72356599861782989</v>
      </c>
      <c r="F237" s="23">
        <v>4</v>
      </c>
    </row>
    <row r="238" spans="1:6" x14ac:dyDescent="0.3">
      <c r="A238" s="95"/>
      <c r="B238" s="11">
        <v>40</v>
      </c>
      <c r="C238" s="11">
        <v>0.61199999999999999</v>
      </c>
      <c r="D238" s="11">
        <v>0.83599999999999997</v>
      </c>
      <c r="E238" s="7">
        <f t="shared" si="5"/>
        <v>0.73205741626794263</v>
      </c>
      <c r="F238" s="23">
        <v>4</v>
      </c>
    </row>
    <row r="239" spans="1:6" x14ac:dyDescent="0.3">
      <c r="A239" s="95"/>
      <c r="B239" s="11">
        <v>41</v>
      </c>
      <c r="C239" s="11">
        <v>0.15</v>
      </c>
      <c r="D239" s="11">
        <v>0.34</v>
      </c>
      <c r="E239" s="7">
        <f t="shared" si="5"/>
        <v>0.44117647058823523</v>
      </c>
      <c r="F239" s="23">
        <v>2</v>
      </c>
    </row>
    <row r="240" spans="1:6" x14ac:dyDescent="0.3">
      <c r="A240" s="95"/>
      <c r="B240" s="11">
        <v>42</v>
      </c>
      <c r="C240" s="11">
        <v>0.67600000000000005</v>
      </c>
      <c r="D240" s="11">
        <v>0.83699999999999997</v>
      </c>
      <c r="E240" s="7">
        <f t="shared" si="5"/>
        <v>0.80764635603345292</v>
      </c>
      <c r="F240" s="23">
        <v>3</v>
      </c>
    </row>
    <row r="241" spans="1:8" x14ac:dyDescent="0.3">
      <c r="A241" s="95"/>
      <c r="B241" s="11">
        <v>43</v>
      </c>
      <c r="C241" s="11">
        <v>0.379</v>
      </c>
      <c r="D241" s="11">
        <v>0.437</v>
      </c>
      <c r="E241" s="7">
        <f t="shared" si="5"/>
        <v>0.86727688787185353</v>
      </c>
      <c r="F241" s="23">
        <v>3</v>
      </c>
    </row>
    <row r="242" spans="1:8" x14ac:dyDescent="0.3">
      <c r="A242" s="95"/>
      <c r="B242" s="11">
        <v>44</v>
      </c>
      <c r="C242" s="11">
        <v>0.23899999999999999</v>
      </c>
      <c r="D242" s="11">
        <v>0.36499999999999999</v>
      </c>
      <c r="E242" s="7">
        <f t="shared" si="5"/>
        <v>0.65479452054794518</v>
      </c>
      <c r="F242" s="23">
        <v>3</v>
      </c>
    </row>
    <row r="244" spans="1:8" x14ac:dyDescent="0.3">
      <c r="A244" s="19" t="s">
        <v>97</v>
      </c>
    </row>
    <row r="245" spans="1:8" ht="15.5" x14ac:dyDescent="0.3">
      <c r="A245" s="83" t="s">
        <v>10</v>
      </c>
      <c r="B245" s="8" t="s">
        <v>11</v>
      </c>
      <c r="C245" s="70" t="s">
        <v>51</v>
      </c>
      <c r="D245" s="71" t="s">
        <v>50</v>
      </c>
      <c r="E245" s="70" t="s">
        <v>52</v>
      </c>
      <c r="F245" s="71" t="s">
        <v>53</v>
      </c>
      <c r="G245" s="70" t="s">
        <v>54</v>
      </c>
      <c r="H245" s="70" t="s">
        <v>55</v>
      </c>
    </row>
    <row r="246" spans="1:8" x14ac:dyDescent="0.3">
      <c r="A246" s="116" t="s">
        <v>1</v>
      </c>
      <c r="B246" s="23">
        <v>1</v>
      </c>
      <c r="C246" s="72">
        <v>1.126284017405442</v>
      </c>
      <c r="D246" s="23">
        <v>18.446000000000002</v>
      </c>
      <c r="E246" s="23">
        <v>645.20299999999997</v>
      </c>
      <c r="F246" s="23">
        <v>34.813000000000002</v>
      </c>
      <c r="G246" s="23">
        <v>84</v>
      </c>
      <c r="H246" s="23">
        <v>1</v>
      </c>
    </row>
    <row r="247" spans="1:8" x14ac:dyDescent="0.3">
      <c r="A247" s="116"/>
      <c r="B247" s="23">
        <v>2</v>
      </c>
      <c r="C247" s="72">
        <v>1.1245844654464576</v>
      </c>
      <c r="D247" s="23">
        <v>10.302</v>
      </c>
      <c r="E247" s="23">
        <v>696.48</v>
      </c>
      <c r="F247" s="23">
        <v>50.045999999999999</v>
      </c>
      <c r="G247" s="23">
        <v>60</v>
      </c>
      <c r="H247" s="23">
        <v>0</v>
      </c>
    </row>
    <row r="248" spans="1:8" x14ac:dyDescent="0.3">
      <c r="A248" s="116"/>
      <c r="B248" s="23">
        <v>3</v>
      </c>
      <c r="C248" s="72">
        <v>1.0930198086241329</v>
      </c>
      <c r="D248" s="23">
        <v>16.393999999999998</v>
      </c>
      <c r="E248" s="23">
        <v>538.05899999999997</v>
      </c>
      <c r="F248" s="23">
        <v>55.121000000000002</v>
      </c>
      <c r="G248" s="23">
        <v>21</v>
      </c>
      <c r="H248" s="23">
        <v>1</v>
      </c>
    </row>
    <row r="249" spans="1:8" x14ac:dyDescent="0.3">
      <c r="A249" s="116"/>
      <c r="B249" s="23">
        <v>4</v>
      </c>
      <c r="C249" s="72">
        <v>1.0903355830521184</v>
      </c>
      <c r="D249" s="23">
        <v>21.59</v>
      </c>
      <c r="E249" s="23">
        <v>1003.29</v>
      </c>
      <c r="F249" s="23">
        <v>35.765999999999998</v>
      </c>
      <c r="G249" s="23">
        <v>78</v>
      </c>
      <c r="H249" s="23">
        <v>1</v>
      </c>
    </row>
    <row r="250" spans="1:8" x14ac:dyDescent="0.3">
      <c r="A250" s="116"/>
      <c r="B250" s="23">
        <v>5</v>
      </c>
      <c r="C250" s="72">
        <v>1.1505779392877802</v>
      </c>
      <c r="D250" s="23">
        <v>17.227</v>
      </c>
      <c r="E250" s="23">
        <v>765.89200000000005</v>
      </c>
      <c r="F250" s="23">
        <v>34.588000000000001</v>
      </c>
      <c r="G250" s="23">
        <v>51</v>
      </c>
      <c r="H250" s="23">
        <v>1</v>
      </c>
    </row>
    <row r="251" spans="1:8" x14ac:dyDescent="0.3">
      <c r="A251" s="116"/>
      <c r="B251" s="23">
        <v>6</v>
      </c>
      <c r="C251" s="72">
        <v>1.1353653191772255</v>
      </c>
      <c r="D251" s="23">
        <v>14.315</v>
      </c>
      <c r="E251" s="23">
        <v>766.404</v>
      </c>
      <c r="F251" s="23">
        <v>28.202000000000002</v>
      </c>
      <c r="G251" s="23">
        <v>53</v>
      </c>
      <c r="H251" s="23">
        <v>0</v>
      </c>
    </row>
    <row r="252" spans="1:8" x14ac:dyDescent="0.3">
      <c r="A252" s="116"/>
      <c r="B252" s="23">
        <v>7</v>
      </c>
      <c r="C252" s="72">
        <v>1.2091579570776685</v>
      </c>
      <c r="D252" s="23">
        <v>9.907</v>
      </c>
      <c r="E252" s="23">
        <v>610.47</v>
      </c>
      <c r="F252" s="23">
        <v>57.462000000000003</v>
      </c>
      <c r="G252" s="23">
        <v>45</v>
      </c>
      <c r="H252" s="23">
        <v>1</v>
      </c>
    </row>
    <row r="253" spans="1:8" x14ac:dyDescent="0.3">
      <c r="A253" s="116"/>
      <c r="B253" s="23">
        <v>8</v>
      </c>
      <c r="C253" s="72">
        <v>1.1237214323775933</v>
      </c>
      <c r="D253" s="23">
        <v>12.741</v>
      </c>
      <c r="E253" s="23">
        <v>741.70500000000004</v>
      </c>
      <c r="F253" s="23">
        <v>37.215000000000003</v>
      </c>
      <c r="G253" s="23">
        <v>50</v>
      </c>
      <c r="H253" s="23">
        <v>1</v>
      </c>
    </row>
    <row r="254" spans="1:8" x14ac:dyDescent="0.3">
      <c r="A254" s="116"/>
      <c r="B254" s="23">
        <v>9</v>
      </c>
      <c r="C254" s="72">
        <v>1.0338789210064214</v>
      </c>
      <c r="D254" s="23">
        <v>14.867000000000001</v>
      </c>
      <c r="E254" s="23">
        <v>671.29200000000003</v>
      </c>
      <c r="F254" s="23">
        <v>41.613999999999997</v>
      </c>
      <c r="G254" s="23">
        <v>47</v>
      </c>
      <c r="H254" s="23">
        <v>3</v>
      </c>
    </row>
    <row r="255" spans="1:8" x14ac:dyDescent="0.3">
      <c r="A255" s="116"/>
      <c r="B255" s="23">
        <v>10</v>
      </c>
      <c r="C255" s="72">
        <v>1.5085247714933068</v>
      </c>
      <c r="D255" s="23">
        <v>13.747999999999999</v>
      </c>
      <c r="E255" s="23">
        <v>774.4</v>
      </c>
      <c r="F255" s="23">
        <v>58.741</v>
      </c>
      <c r="G255" s="23">
        <v>41</v>
      </c>
      <c r="H255" s="23">
        <v>2</v>
      </c>
    </row>
    <row r="256" spans="1:8" x14ac:dyDescent="0.3">
      <c r="A256" s="116"/>
      <c r="B256" s="23">
        <v>11</v>
      </c>
      <c r="C256" s="72">
        <v>1.1241815039040881</v>
      </c>
      <c r="D256" s="23">
        <v>11.417</v>
      </c>
      <c r="E256" s="23">
        <v>532.34100000000001</v>
      </c>
      <c r="F256" s="23">
        <v>41.558999999999997</v>
      </c>
      <c r="G256" s="23">
        <v>33</v>
      </c>
      <c r="H256" s="23">
        <v>1</v>
      </c>
    </row>
    <row r="257" spans="1:8" x14ac:dyDescent="0.3">
      <c r="A257" s="116"/>
      <c r="B257" s="23">
        <v>12</v>
      </c>
      <c r="C257" s="72">
        <v>1.2410583789901068</v>
      </c>
      <c r="D257" s="23">
        <v>21.134</v>
      </c>
      <c r="E257" s="23">
        <v>1155.1479999999999</v>
      </c>
      <c r="F257" s="23">
        <v>67.677000000000007</v>
      </c>
      <c r="G257" s="23">
        <v>106</v>
      </c>
      <c r="H257" s="23">
        <v>0</v>
      </c>
    </row>
    <row r="258" spans="1:8" x14ac:dyDescent="0.3">
      <c r="A258" s="116"/>
      <c r="B258" s="23">
        <v>13</v>
      </c>
      <c r="C258" s="72">
        <v>1.1108957560105637</v>
      </c>
      <c r="D258" s="23">
        <v>12.337</v>
      </c>
      <c r="E258" s="23">
        <v>1255.82</v>
      </c>
      <c r="F258" s="23">
        <v>52.219000000000001</v>
      </c>
      <c r="G258" s="23">
        <v>34</v>
      </c>
      <c r="H258" s="23">
        <v>0</v>
      </c>
    </row>
    <row r="259" spans="1:8" x14ac:dyDescent="0.3">
      <c r="A259" s="116"/>
      <c r="B259" s="23">
        <v>14</v>
      </c>
      <c r="C259" s="72">
        <v>1.0908246070500238</v>
      </c>
      <c r="D259" s="23">
        <v>21.738</v>
      </c>
      <c r="E259" s="23">
        <v>855.61699999999996</v>
      </c>
      <c r="F259" s="23">
        <v>27.98</v>
      </c>
      <c r="G259" s="23">
        <v>85</v>
      </c>
      <c r="H259" s="23">
        <v>0</v>
      </c>
    </row>
    <row r="260" spans="1:8" x14ac:dyDescent="0.3">
      <c r="A260" s="116"/>
      <c r="B260" s="23">
        <v>15</v>
      </c>
      <c r="C260" s="72">
        <v>1.146999971000203</v>
      </c>
      <c r="D260" s="23">
        <v>16.288</v>
      </c>
      <c r="E260" s="23">
        <v>567.45899999999995</v>
      </c>
      <c r="F260" s="23">
        <v>48.441000000000003</v>
      </c>
      <c r="G260" s="23">
        <v>76</v>
      </c>
      <c r="H260" s="23">
        <v>1</v>
      </c>
    </row>
    <row r="261" spans="1:8" x14ac:dyDescent="0.3">
      <c r="A261" s="116"/>
      <c r="B261" s="23">
        <v>16</v>
      </c>
      <c r="C261" s="72">
        <v>1.1933384647680356</v>
      </c>
      <c r="D261" s="23">
        <v>18.943000000000001</v>
      </c>
      <c r="E261" s="23">
        <v>1175.8499999999999</v>
      </c>
      <c r="F261" s="23">
        <v>47.357999999999997</v>
      </c>
      <c r="G261" s="23">
        <v>42</v>
      </c>
      <c r="H261" s="23">
        <v>0</v>
      </c>
    </row>
    <row r="262" spans="1:8" x14ac:dyDescent="0.3">
      <c r="A262" s="116"/>
      <c r="B262" s="23">
        <v>17</v>
      </c>
      <c r="C262" s="72">
        <v>1.1828423561236661</v>
      </c>
      <c r="D262" s="23">
        <v>17.001999999999999</v>
      </c>
      <c r="E262" s="23">
        <v>886.62300000000005</v>
      </c>
      <c r="F262" s="23">
        <v>55.521000000000001</v>
      </c>
      <c r="G262" s="23">
        <v>34</v>
      </c>
      <c r="H262" s="23">
        <v>1</v>
      </c>
    </row>
    <row r="263" spans="1:8" x14ac:dyDescent="0.3">
      <c r="A263" s="116"/>
      <c r="B263" s="23">
        <v>18</v>
      </c>
      <c r="C263" s="72">
        <v>1.1901349093052829</v>
      </c>
      <c r="D263" s="23">
        <v>17.562000000000001</v>
      </c>
      <c r="E263" s="23">
        <v>775.96100000000001</v>
      </c>
      <c r="F263" s="23">
        <v>43.283000000000001</v>
      </c>
      <c r="G263" s="23">
        <v>64</v>
      </c>
      <c r="H263" s="23">
        <v>1</v>
      </c>
    </row>
    <row r="264" spans="1:8" x14ac:dyDescent="0.3">
      <c r="A264" s="116" t="s">
        <v>3</v>
      </c>
      <c r="B264" s="23">
        <v>1</v>
      </c>
      <c r="C264" s="72">
        <v>1.1542598885357731</v>
      </c>
      <c r="D264" s="23">
        <v>70.155000000000001</v>
      </c>
      <c r="E264" s="23">
        <v>1000.548</v>
      </c>
      <c r="F264" s="23">
        <v>6.2990000000000004</v>
      </c>
      <c r="G264" s="23">
        <v>88</v>
      </c>
      <c r="H264" s="23">
        <v>3</v>
      </c>
    </row>
    <row r="265" spans="1:8" x14ac:dyDescent="0.3">
      <c r="A265" s="116"/>
      <c r="B265" s="23">
        <v>2</v>
      </c>
      <c r="C265" s="72">
        <v>1.0881818747463015</v>
      </c>
      <c r="D265" s="23">
        <v>27.873999999999999</v>
      </c>
      <c r="E265" s="23">
        <v>432.46300000000002</v>
      </c>
      <c r="F265" s="23">
        <v>9.7159999999999993</v>
      </c>
      <c r="G265" s="23">
        <v>54</v>
      </c>
      <c r="H265" s="23">
        <v>4</v>
      </c>
    </row>
    <row r="266" spans="1:8" x14ac:dyDescent="0.3">
      <c r="A266" s="116"/>
      <c r="B266" s="23">
        <v>3</v>
      </c>
      <c r="C266" s="72">
        <v>1.0317290329809561</v>
      </c>
      <c r="D266" s="23">
        <v>21.652999999999999</v>
      </c>
      <c r="E266" s="23">
        <v>529.15</v>
      </c>
      <c r="F266" s="23">
        <v>41.823</v>
      </c>
      <c r="G266" s="23">
        <v>34</v>
      </c>
      <c r="H266" s="23">
        <v>4</v>
      </c>
    </row>
    <row r="267" spans="1:8" x14ac:dyDescent="0.3">
      <c r="A267" s="116"/>
      <c r="B267" s="23">
        <v>4</v>
      </c>
      <c r="C267" s="72">
        <v>1.0021408704863985</v>
      </c>
      <c r="D267" s="23">
        <v>22.568000000000001</v>
      </c>
      <c r="E267" s="23">
        <v>305.94299999999998</v>
      </c>
      <c r="F267" s="23">
        <v>26.123000000000001</v>
      </c>
      <c r="G267" s="23">
        <v>12</v>
      </c>
      <c r="H267" s="23">
        <v>4</v>
      </c>
    </row>
    <row r="268" spans="1:8" x14ac:dyDescent="0.3">
      <c r="A268" s="116"/>
      <c r="B268" s="23">
        <v>5</v>
      </c>
      <c r="C268" s="72">
        <v>1.0628830197352237</v>
      </c>
      <c r="D268" s="23">
        <v>18.585999999999999</v>
      </c>
      <c r="E268" s="23">
        <v>456.90600000000001</v>
      </c>
      <c r="F268" s="23">
        <v>45.274999999999999</v>
      </c>
      <c r="G268" s="23">
        <v>7</v>
      </c>
      <c r="H268" s="23">
        <v>4</v>
      </c>
    </row>
    <row r="269" spans="1:8" x14ac:dyDescent="0.3">
      <c r="A269" s="116"/>
      <c r="B269" s="23">
        <v>6</v>
      </c>
      <c r="C269" s="72">
        <v>1.0707230555552796</v>
      </c>
      <c r="D269" s="23">
        <v>26.978999999999999</v>
      </c>
      <c r="E269" s="23">
        <v>701.68899999999996</v>
      </c>
      <c r="F269" s="23">
        <v>26.210999999999999</v>
      </c>
      <c r="G269" s="23">
        <v>27</v>
      </c>
      <c r="H269" s="23">
        <v>3</v>
      </c>
    </row>
    <row r="270" spans="1:8" x14ac:dyDescent="0.3">
      <c r="A270" s="116"/>
      <c r="B270" s="23">
        <v>7</v>
      </c>
      <c r="C270" s="72">
        <v>1.0024851261839611</v>
      </c>
      <c r="D270" s="23">
        <v>17.364999999999998</v>
      </c>
      <c r="E270" s="23">
        <v>617.09299999999996</v>
      </c>
      <c r="F270" s="23">
        <v>54.805999999999997</v>
      </c>
      <c r="G270" s="23">
        <v>24</v>
      </c>
      <c r="H270" s="23">
        <v>2</v>
      </c>
    </row>
    <row r="271" spans="1:8" x14ac:dyDescent="0.3">
      <c r="A271" s="116"/>
      <c r="B271" s="23">
        <v>8</v>
      </c>
      <c r="C271" s="72">
        <v>1.085360865277597</v>
      </c>
      <c r="D271" s="23">
        <v>32.478999999999999</v>
      </c>
      <c r="E271" s="23">
        <v>492.13400000000001</v>
      </c>
      <c r="F271" s="23">
        <v>42.377000000000002</v>
      </c>
      <c r="G271" s="23">
        <v>22</v>
      </c>
      <c r="H271" s="23">
        <v>3</v>
      </c>
    </row>
    <row r="272" spans="1:8" x14ac:dyDescent="0.3">
      <c r="A272" s="116"/>
      <c r="B272" s="23">
        <v>9</v>
      </c>
      <c r="C272" s="72">
        <v>1.0561772664302538</v>
      </c>
      <c r="D272" s="23">
        <v>35.469000000000001</v>
      </c>
      <c r="E272" s="23">
        <v>1019.567</v>
      </c>
      <c r="F272" s="23">
        <v>29.492000000000001</v>
      </c>
      <c r="G272" s="23">
        <v>53</v>
      </c>
      <c r="H272" s="23">
        <v>4</v>
      </c>
    </row>
    <row r="273" spans="1:8" x14ac:dyDescent="0.3">
      <c r="A273" s="116"/>
      <c r="B273" s="23">
        <v>10</v>
      </c>
      <c r="C273" s="72">
        <v>1.0327625525105022</v>
      </c>
      <c r="D273" s="23">
        <v>23.577999999999999</v>
      </c>
      <c r="E273" s="23">
        <v>373.29300000000001</v>
      </c>
      <c r="F273" s="23">
        <v>10.981</v>
      </c>
      <c r="G273" s="23">
        <v>39</v>
      </c>
      <c r="H273" s="23">
        <v>4</v>
      </c>
    </row>
    <row r="274" spans="1:8" x14ac:dyDescent="0.3">
      <c r="A274" s="116"/>
      <c r="B274" s="23">
        <v>11</v>
      </c>
      <c r="C274" s="72">
        <v>1.1393855939789903</v>
      </c>
      <c r="D274" s="23">
        <v>22.917999999999999</v>
      </c>
      <c r="E274" s="23">
        <v>365.10399999999998</v>
      </c>
      <c r="F274" s="23">
        <v>24.658999999999999</v>
      </c>
      <c r="G274" s="23">
        <v>29</v>
      </c>
      <c r="H274" s="23">
        <v>4</v>
      </c>
    </row>
    <row r="275" spans="1:8" x14ac:dyDescent="0.3">
      <c r="A275" s="116"/>
      <c r="B275" s="23">
        <v>12</v>
      </c>
      <c r="C275" s="72">
        <v>1.0503174351626956</v>
      </c>
      <c r="D275" s="23">
        <v>18.949000000000002</v>
      </c>
      <c r="E275" s="23">
        <v>367.66500000000002</v>
      </c>
      <c r="F275" s="23">
        <v>23.106000000000002</v>
      </c>
      <c r="G275" s="23">
        <v>32</v>
      </c>
      <c r="H275" s="23">
        <v>4</v>
      </c>
    </row>
    <row r="276" spans="1:8" x14ac:dyDescent="0.3">
      <c r="A276" s="116"/>
      <c r="B276" s="23">
        <v>13</v>
      </c>
      <c r="C276" s="72">
        <v>1.2308943137329991</v>
      </c>
      <c r="D276" s="23">
        <v>33.780999999999999</v>
      </c>
      <c r="E276" s="23">
        <v>498.548</v>
      </c>
      <c r="F276" s="23">
        <v>37.052999999999997</v>
      </c>
      <c r="G276" s="23">
        <v>34</v>
      </c>
      <c r="H276" s="23">
        <v>2</v>
      </c>
    </row>
    <row r="277" spans="1:8" x14ac:dyDescent="0.3">
      <c r="A277" s="116"/>
      <c r="B277" s="23">
        <v>14</v>
      </c>
      <c r="C277" s="72">
        <v>1.0290141705754112</v>
      </c>
      <c r="D277" s="23">
        <v>23.577999999999999</v>
      </c>
      <c r="E277" s="23">
        <v>284.89600000000002</v>
      </c>
      <c r="F277" s="23">
        <v>28.256</v>
      </c>
      <c r="G277" s="23">
        <v>12</v>
      </c>
      <c r="H277" s="23">
        <v>3</v>
      </c>
    </row>
    <row r="278" spans="1:8" x14ac:dyDescent="0.3">
      <c r="A278" s="116"/>
      <c r="B278" s="23">
        <v>15</v>
      </c>
      <c r="C278" s="72">
        <v>1.0799320157880692</v>
      </c>
      <c r="D278" s="23">
        <v>27.43</v>
      </c>
      <c r="E278" s="23">
        <v>452.39100000000002</v>
      </c>
      <c r="F278" s="23">
        <v>31.138000000000002</v>
      </c>
      <c r="G278" s="23">
        <v>23</v>
      </c>
      <c r="H278" s="23">
        <v>3</v>
      </c>
    </row>
    <row r="279" spans="1:8" x14ac:dyDescent="0.3">
      <c r="A279" s="116"/>
      <c r="B279" s="23">
        <v>16</v>
      </c>
      <c r="C279" s="72">
        <v>1.086761163156154</v>
      </c>
      <c r="D279" s="23">
        <v>29.308</v>
      </c>
      <c r="E279" s="23">
        <v>932.37800000000004</v>
      </c>
      <c r="F279" s="23">
        <v>14.685</v>
      </c>
      <c r="G279" s="23">
        <v>25</v>
      </c>
      <c r="H279" s="23">
        <v>4</v>
      </c>
    </row>
    <row r="280" spans="1:8" x14ac:dyDescent="0.3">
      <c r="A280" s="116"/>
      <c r="B280" s="23">
        <v>17</v>
      </c>
      <c r="C280" s="72">
        <v>1.0919840611342173</v>
      </c>
      <c r="D280" s="23">
        <v>35.258000000000003</v>
      </c>
      <c r="E280" s="23">
        <v>388.78199999999998</v>
      </c>
      <c r="F280" s="23">
        <v>30.9</v>
      </c>
      <c r="G280" s="23">
        <v>19</v>
      </c>
      <c r="H280" s="23">
        <v>4</v>
      </c>
    </row>
    <row r="281" spans="1:8" x14ac:dyDescent="0.3">
      <c r="A281" s="116"/>
      <c r="B281" s="23">
        <v>18</v>
      </c>
      <c r="C281" s="72">
        <v>1.0265226970373134</v>
      </c>
      <c r="D281" s="23">
        <v>30.815999999999999</v>
      </c>
      <c r="E281" s="23">
        <v>768.84400000000005</v>
      </c>
      <c r="F281" s="23">
        <v>32.18</v>
      </c>
      <c r="G281" s="23">
        <v>34</v>
      </c>
      <c r="H281" s="23">
        <v>4</v>
      </c>
    </row>
    <row r="282" spans="1:8" x14ac:dyDescent="0.3">
      <c r="A282" s="116"/>
      <c r="B282" s="23">
        <v>19</v>
      </c>
      <c r="C282" s="72">
        <v>1.0021337151037939</v>
      </c>
      <c r="D282" s="23">
        <v>32.18</v>
      </c>
      <c r="E282" s="23">
        <v>664.33600000000001</v>
      </c>
      <c r="F282" s="23">
        <v>26.733000000000001</v>
      </c>
      <c r="G282" s="23">
        <v>34</v>
      </c>
      <c r="H282" s="23">
        <v>4</v>
      </c>
    </row>
    <row r="283" spans="1:8" x14ac:dyDescent="0.3">
      <c r="A283" s="116"/>
      <c r="B283" s="23">
        <v>20</v>
      </c>
      <c r="C283" s="72">
        <v>1.1360074855535394</v>
      </c>
      <c r="D283" s="23">
        <v>25.201000000000001</v>
      </c>
      <c r="E283" s="23">
        <v>571.49199999999996</v>
      </c>
      <c r="F283" s="23">
        <v>30.158999999999999</v>
      </c>
      <c r="G283" s="23">
        <v>22</v>
      </c>
      <c r="H283" s="23">
        <v>4</v>
      </c>
    </row>
    <row r="284" spans="1:8" x14ac:dyDescent="0.3">
      <c r="A284" s="116"/>
      <c r="B284" s="23">
        <v>21</v>
      </c>
      <c r="C284" s="72">
        <v>1.0797588914479435</v>
      </c>
      <c r="D284" s="23">
        <v>30.34</v>
      </c>
      <c r="E284" s="23">
        <v>321.279</v>
      </c>
      <c r="F284" s="23">
        <v>35.765999999999998</v>
      </c>
      <c r="G284" s="23">
        <v>31</v>
      </c>
      <c r="H284" s="23">
        <v>4</v>
      </c>
    </row>
    <row r="285" spans="1:8" x14ac:dyDescent="0.3">
      <c r="A285" s="116"/>
      <c r="B285" s="23">
        <v>22</v>
      </c>
      <c r="C285" s="72">
        <v>1.0627675599077282</v>
      </c>
      <c r="D285" s="23">
        <v>31.864999999999998</v>
      </c>
      <c r="E285" s="23">
        <v>421.012</v>
      </c>
      <c r="F285" s="23">
        <v>42.109000000000002</v>
      </c>
      <c r="G285" s="23">
        <v>28</v>
      </c>
      <c r="H285" s="23">
        <v>4</v>
      </c>
    </row>
    <row r="286" spans="1:8" x14ac:dyDescent="0.3">
      <c r="A286" s="116"/>
      <c r="B286" s="23">
        <v>23</v>
      </c>
      <c r="C286" s="72">
        <v>1.1006458949946782</v>
      </c>
      <c r="D286" s="23">
        <v>29.981000000000002</v>
      </c>
      <c r="E286" s="23">
        <v>514.97299999999996</v>
      </c>
      <c r="F286" s="23">
        <v>14.976000000000001</v>
      </c>
      <c r="G286" s="23">
        <v>24</v>
      </c>
      <c r="H286" s="23">
        <v>4</v>
      </c>
    </row>
    <row r="287" spans="1:8" x14ac:dyDescent="0.3">
      <c r="A287" s="116" t="s">
        <v>4</v>
      </c>
      <c r="B287" s="23">
        <v>1</v>
      </c>
      <c r="C287" s="72">
        <v>1.1108086347151325</v>
      </c>
      <c r="D287" s="23">
        <v>24.427</v>
      </c>
      <c r="E287" s="23">
        <v>1106.095</v>
      </c>
      <c r="F287" s="23">
        <v>37.898000000000003</v>
      </c>
      <c r="G287" s="23">
        <v>60</v>
      </c>
      <c r="H287" s="23">
        <v>3</v>
      </c>
    </row>
    <row r="288" spans="1:8" x14ac:dyDescent="0.3">
      <c r="A288" s="116"/>
      <c r="B288" s="23">
        <v>2</v>
      </c>
      <c r="C288" s="30">
        <v>1.1610143951780962</v>
      </c>
      <c r="D288" s="23">
        <v>20.09</v>
      </c>
      <c r="E288" s="23">
        <v>768.803</v>
      </c>
      <c r="F288" s="23">
        <v>57.685000000000002</v>
      </c>
      <c r="G288" s="23">
        <v>60</v>
      </c>
      <c r="H288" s="23">
        <v>0</v>
      </c>
    </row>
    <row r="289" spans="1:8" x14ac:dyDescent="0.3">
      <c r="A289" s="116"/>
      <c r="B289" s="23">
        <v>3</v>
      </c>
      <c r="C289" s="30">
        <v>1.2997587586867212</v>
      </c>
      <c r="D289" s="23">
        <v>22.867999999999999</v>
      </c>
      <c r="E289" s="23">
        <v>1099.133</v>
      </c>
      <c r="F289" s="23">
        <v>61.191000000000003</v>
      </c>
      <c r="G289" s="23">
        <v>57</v>
      </c>
      <c r="H289" s="23">
        <v>3</v>
      </c>
    </row>
    <row r="290" spans="1:8" x14ac:dyDescent="0.3">
      <c r="A290" s="116"/>
      <c r="B290" s="23">
        <v>4</v>
      </c>
      <c r="C290" s="30">
        <v>1.1663450215364692</v>
      </c>
      <c r="D290" s="23">
        <v>20.234999999999999</v>
      </c>
      <c r="E290" s="23">
        <v>841.48699999999997</v>
      </c>
      <c r="F290" s="23">
        <v>76.991</v>
      </c>
      <c r="G290" s="23">
        <v>128</v>
      </c>
      <c r="H290" s="23">
        <v>1</v>
      </c>
    </row>
    <row r="291" spans="1:8" x14ac:dyDescent="0.3">
      <c r="A291" s="116"/>
      <c r="B291" s="23">
        <v>5</v>
      </c>
      <c r="C291" s="30">
        <v>1.1153351309452038</v>
      </c>
      <c r="D291" s="23">
        <v>30.776</v>
      </c>
      <c r="E291" s="23">
        <v>556.03800000000001</v>
      </c>
      <c r="F291" s="23">
        <v>36.569000000000003</v>
      </c>
      <c r="G291" s="23">
        <v>30</v>
      </c>
      <c r="H291" s="23">
        <v>2</v>
      </c>
    </row>
    <row r="292" spans="1:8" x14ac:dyDescent="0.3">
      <c r="A292" s="116"/>
      <c r="B292" s="23">
        <v>6</v>
      </c>
      <c r="C292" s="30">
        <v>1.2630431436926077</v>
      </c>
      <c r="D292" s="23">
        <v>15.856999999999999</v>
      </c>
      <c r="E292" s="23">
        <v>907.53800000000001</v>
      </c>
      <c r="F292" s="23">
        <v>59.442</v>
      </c>
      <c r="G292" s="23">
        <v>46</v>
      </c>
      <c r="H292" s="23">
        <v>3</v>
      </c>
    </row>
    <row r="293" spans="1:8" x14ac:dyDescent="0.3">
      <c r="A293" s="116"/>
      <c r="B293" s="23">
        <v>7</v>
      </c>
      <c r="C293" s="72">
        <v>1.197519589794994</v>
      </c>
      <c r="D293" s="23">
        <v>17.228999999999999</v>
      </c>
      <c r="E293" s="23">
        <v>625.36599999999999</v>
      </c>
      <c r="F293" s="23">
        <v>46.415999999999997</v>
      </c>
      <c r="G293" s="23">
        <v>27</v>
      </c>
      <c r="H293" s="23">
        <v>1</v>
      </c>
    </row>
    <row r="294" spans="1:8" x14ac:dyDescent="0.3">
      <c r="A294" s="116"/>
      <c r="B294" s="23">
        <v>8</v>
      </c>
      <c r="C294" s="72">
        <v>1.2859885654906751</v>
      </c>
      <c r="D294" s="23">
        <v>22.853000000000002</v>
      </c>
      <c r="E294" s="23">
        <v>660.76099999999997</v>
      </c>
      <c r="F294" s="23">
        <v>52.6</v>
      </c>
      <c r="G294" s="23">
        <v>78</v>
      </c>
      <c r="H294" s="23">
        <v>0</v>
      </c>
    </row>
    <row r="295" spans="1:8" x14ac:dyDescent="0.3">
      <c r="A295" s="116"/>
      <c r="B295" s="23">
        <v>9</v>
      </c>
      <c r="C295" s="72">
        <v>1.1311232362043526</v>
      </c>
      <c r="D295" s="23">
        <v>19.425999999999998</v>
      </c>
      <c r="E295" s="23">
        <v>613.40800000000002</v>
      </c>
      <c r="F295" s="23">
        <v>61.853999999999999</v>
      </c>
      <c r="G295" s="23">
        <v>95</v>
      </c>
      <c r="H295" s="23">
        <v>3</v>
      </c>
    </row>
    <row r="296" spans="1:8" x14ac:dyDescent="0.3">
      <c r="A296" s="116"/>
      <c r="B296" s="23">
        <v>10</v>
      </c>
      <c r="C296" s="72">
        <v>1.2017169888454127</v>
      </c>
      <c r="D296" s="23">
        <v>18.236000000000001</v>
      </c>
      <c r="E296" s="23">
        <v>604.84100000000001</v>
      </c>
      <c r="F296" s="23">
        <v>85.328999999999994</v>
      </c>
      <c r="G296" s="23">
        <v>45</v>
      </c>
      <c r="H296" s="23">
        <v>0</v>
      </c>
    </row>
    <row r="297" spans="1:8" x14ac:dyDescent="0.3">
      <c r="A297" s="116"/>
      <c r="B297" s="23">
        <v>11</v>
      </c>
      <c r="C297" s="72">
        <v>1.1582467176939735</v>
      </c>
      <c r="D297" s="23">
        <v>14.401</v>
      </c>
      <c r="E297" s="23">
        <v>676.64400000000001</v>
      </c>
      <c r="F297" s="23">
        <v>37.752000000000002</v>
      </c>
      <c r="G297" s="23">
        <v>33</v>
      </c>
      <c r="H297" s="23">
        <v>0</v>
      </c>
    </row>
    <row r="298" spans="1:8" x14ac:dyDescent="0.3">
      <c r="A298" s="116"/>
      <c r="B298" s="23">
        <v>12</v>
      </c>
      <c r="C298" s="72">
        <v>1.1033211669214147</v>
      </c>
      <c r="D298" s="23">
        <v>14.582000000000001</v>
      </c>
      <c r="E298" s="23">
        <v>678.57100000000003</v>
      </c>
      <c r="F298" s="23">
        <v>63.783000000000001</v>
      </c>
      <c r="G298" s="23">
        <v>123</v>
      </c>
      <c r="H298" s="23">
        <v>3</v>
      </c>
    </row>
    <row r="299" spans="1:8" x14ac:dyDescent="0.3">
      <c r="A299" s="116"/>
      <c r="B299" s="23">
        <v>13</v>
      </c>
      <c r="C299" s="72">
        <v>1.1796490529127688</v>
      </c>
      <c r="D299" s="23">
        <v>13.831</v>
      </c>
      <c r="E299" s="23">
        <v>980.84</v>
      </c>
      <c r="F299" s="23">
        <v>34.121000000000002</v>
      </c>
      <c r="G299" s="23">
        <v>87</v>
      </c>
      <c r="H299" s="23">
        <v>3</v>
      </c>
    </row>
    <row r="300" spans="1:8" x14ac:dyDescent="0.3">
      <c r="A300" s="116"/>
      <c r="B300" s="23">
        <v>14</v>
      </c>
      <c r="C300" s="72">
        <v>1.1058974104752719</v>
      </c>
      <c r="D300" s="23">
        <v>12.804</v>
      </c>
      <c r="E300" s="23">
        <v>861.47500000000002</v>
      </c>
      <c r="F300" s="23">
        <v>77.724999999999994</v>
      </c>
      <c r="G300" s="23">
        <v>43</v>
      </c>
      <c r="H300" s="23">
        <v>3</v>
      </c>
    </row>
    <row r="301" spans="1:8" x14ac:dyDescent="0.3">
      <c r="A301" s="116"/>
      <c r="B301" s="23">
        <v>15</v>
      </c>
      <c r="C301" s="72">
        <v>1.0914020424950723</v>
      </c>
      <c r="D301" s="23">
        <v>13.824</v>
      </c>
      <c r="E301" s="23">
        <v>778.51599999999996</v>
      </c>
      <c r="F301" s="23">
        <v>79.650999999999996</v>
      </c>
      <c r="G301" s="23">
        <v>57</v>
      </c>
      <c r="H301" s="23">
        <v>3</v>
      </c>
    </row>
    <row r="302" spans="1:8" x14ac:dyDescent="0.3">
      <c r="A302" s="116"/>
      <c r="B302" s="23">
        <v>16</v>
      </c>
      <c r="C302" s="72">
        <v>1.1175783620147839</v>
      </c>
      <c r="D302" s="23">
        <v>15.321999999999999</v>
      </c>
      <c r="E302" s="23">
        <v>782.04499999999996</v>
      </c>
      <c r="F302" s="23">
        <v>49.35</v>
      </c>
      <c r="G302" s="23">
        <v>34</v>
      </c>
      <c r="H302" s="23">
        <v>3</v>
      </c>
    </row>
    <row r="303" spans="1:8" x14ac:dyDescent="0.3">
      <c r="A303" s="116"/>
      <c r="B303" s="23">
        <v>17</v>
      </c>
      <c r="C303" s="72">
        <v>1.1101850905950204</v>
      </c>
      <c r="D303" s="23">
        <v>23.744</v>
      </c>
      <c r="E303" s="23">
        <v>605.66800000000001</v>
      </c>
      <c r="F303" s="23">
        <v>44.274999999999999</v>
      </c>
      <c r="G303" s="23">
        <v>46</v>
      </c>
      <c r="H303" s="23">
        <v>4</v>
      </c>
    </row>
    <row r="304" spans="1:8" x14ac:dyDescent="0.3">
      <c r="A304" s="116"/>
      <c r="B304" s="23">
        <v>18</v>
      </c>
      <c r="C304" s="72">
        <v>1.1077783028350483</v>
      </c>
      <c r="D304" s="23">
        <v>16.581</v>
      </c>
      <c r="E304" s="23">
        <v>469.88799999999998</v>
      </c>
      <c r="F304" s="23">
        <v>48.749000000000002</v>
      </c>
      <c r="G304" s="23">
        <v>33</v>
      </c>
      <c r="H304" s="23">
        <v>3</v>
      </c>
    </row>
    <row r="305" spans="1:8" x14ac:dyDescent="0.3">
      <c r="A305" s="116" t="s">
        <v>6</v>
      </c>
      <c r="B305" s="23">
        <v>1</v>
      </c>
      <c r="C305" s="72">
        <v>1.137239937704053</v>
      </c>
      <c r="D305" s="23">
        <v>25.088000000000001</v>
      </c>
      <c r="E305" s="23">
        <v>474.72300000000001</v>
      </c>
      <c r="F305" s="23">
        <v>48.14</v>
      </c>
      <c r="G305" s="23">
        <v>65</v>
      </c>
      <c r="H305" s="23">
        <v>4</v>
      </c>
    </row>
    <row r="306" spans="1:8" x14ac:dyDescent="0.3">
      <c r="A306" s="116"/>
      <c r="B306" s="23">
        <v>2</v>
      </c>
      <c r="C306" s="72">
        <v>1.0854379571344837</v>
      </c>
      <c r="D306" s="23">
        <v>15.814</v>
      </c>
      <c r="E306" s="23">
        <v>693.34699999999998</v>
      </c>
      <c r="F306" s="23">
        <v>66.253</v>
      </c>
      <c r="G306" s="23">
        <v>62</v>
      </c>
      <c r="H306" s="23">
        <v>4</v>
      </c>
    </row>
    <row r="307" spans="1:8" x14ac:dyDescent="0.3">
      <c r="A307" s="116"/>
      <c r="B307" s="23">
        <v>3</v>
      </c>
      <c r="C307" s="72">
        <v>1.1325504266522597</v>
      </c>
      <c r="D307" s="23">
        <v>21.600999999999999</v>
      </c>
      <c r="E307" s="23">
        <v>530.66099999999994</v>
      </c>
      <c r="F307" s="23">
        <v>50.036999999999999</v>
      </c>
      <c r="G307" s="23">
        <v>24</v>
      </c>
      <c r="H307" s="23">
        <v>1</v>
      </c>
    </row>
    <row r="308" spans="1:8" x14ac:dyDescent="0.3">
      <c r="A308" s="116"/>
      <c r="B308" s="23">
        <v>4</v>
      </c>
      <c r="C308" s="72">
        <v>1.0835670768303647</v>
      </c>
      <c r="D308" s="23">
        <v>17.690000000000001</v>
      </c>
      <c r="E308" s="23">
        <v>468.95400000000001</v>
      </c>
      <c r="F308" s="23">
        <v>74.727000000000004</v>
      </c>
      <c r="G308" s="23">
        <v>33</v>
      </c>
      <c r="H308" s="23">
        <v>3</v>
      </c>
    </row>
    <row r="309" spans="1:8" x14ac:dyDescent="0.3">
      <c r="A309" s="116"/>
      <c r="B309" s="23">
        <v>5</v>
      </c>
      <c r="C309" s="72">
        <v>1.0867793021543688</v>
      </c>
      <c r="D309" s="23">
        <v>19.977</v>
      </c>
      <c r="E309" s="23">
        <v>458.80900000000003</v>
      </c>
      <c r="F309" s="23">
        <v>48.884</v>
      </c>
      <c r="G309" s="23">
        <v>43</v>
      </c>
      <c r="H309" s="23">
        <v>4</v>
      </c>
    </row>
    <row r="310" spans="1:8" x14ac:dyDescent="0.3">
      <c r="A310" s="116"/>
      <c r="B310" s="23">
        <v>6</v>
      </c>
      <c r="C310" s="72">
        <v>1.186424588343463</v>
      </c>
      <c r="D310" s="23">
        <v>17.105</v>
      </c>
      <c r="E310" s="23">
        <v>573.08699999999999</v>
      </c>
      <c r="F310" s="23">
        <v>60.176000000000002</v>
      </c>
      <c r="G310" s="23">
        <v>52</v>
      </c>
      <c r="H310" s="23">
        <v>3</v>
      </c>
    </row>
    <row r="311" spans="1:8" x14ac:dyDescent="0.3">
      <c r="A311" s="116"/>
      <c r="B311" s="23">
        <v>7</v>
      </c>
      <c r="C311" s="72">
        <v>1.1260179483507566</v>
      </c>
      <c r="D311" s="23">
        <v>20.66</v>
      </c>
      <c r="E311" s="23">
        <v>460.28199999999998</v>
      </c>
      <c r="F311" s="23">
        <v>71.733000000000004</v>
      </c>
      <c r="G311" s="23">
        <v>32</v>
      </c>
      <c r="H311" s="23">
        <v>3</v>
      </c>
    </row>
    <row r="312" spans="1:8" x14ac:dyDescent="0.3">
      <c r="A312" s="116"/>
      <c r="B312" s="23">
        <v>8</v>
      </c>
      <c r="C312" s="72">
        <v>1.1008414797341741</v>
      </c>
      <c r="D312" s="23">
        <v>24.771999999999998</v>
      </c>
      <c r="E312" s="23">
        <v>483.42200000000003</v>
      </c>
      <c r="F312" s="23">
        <v>50.207999999999998</v>
      </c>
      <c r="G312" s="23">
        <v>85</v>
      </c>
      <c r="H312" s="23">
        <v>3</v>
      </c>
    </row>
    <row r="313" spans="1:8" x14ac:dyDescent="0.3">
      <c r="A313" s="116"/>
      <c r="B313" s="23">
        <v>9</v>
      </c>
      <c r="C313" s="72">
        <v>1.1104380685794262</v>
      </c>
      <c r="D313" s="23">
        <v>10.866</v>
      </c>
      <c r="E313" s="23">
        <v>994.56299999999999</v>
      </c>
      <c r="F313" s="23">
        <v>63.353999999999999</v>
      </c>
      <c r="G313" s="23">
        <v>102</v>
      </c>
      <c r="H313" s="23">
        <v>3</v>
      </c>
    </row>
    <row r="314" spans="1:8" x14ac:dyDescent="0.3">
      <c r="A314" s="116"/>
      <c r="B314" s="23">
        <v>10</v>
      </c>
      <c r="C314" s="72">
        <v>1.148263889860311</v>
      </c>
      <c r="D314" s="23">
        <v>26.452000000000002</v>
      </c>
      <c r="E314" s="23">
        <v>423.77199999999999</v>
      </c>
      <c r="F314" s="23">
        <v>36.697000000000003</v>
      </c>
      <c r="G314" s="23">
        <v>34</v>
      </c>
      <c r="H314" s="23">
        <v>1</v>
      </c>
    </row>
    <row r="315" spans="1:8" x14ac:dyDescent="0.3">
      <c r="A315" s="116"/>
      <c r="B315" s="23">
        <v>11</v>
      </c>
      <c r="C315" s="72">
        <v>1.119402770137355</v>
      </c>
      <c r="D315" s="23">
        <v>17.951000000000001</v>
      </c>
      <c r="E315" s="23">
        <v>370.22699999999998</v>
      </c>
      <c r="F315" s="23">
        <v>48.161000000000001</v>
      </c>
      <c r="G315" s="23">
        <v>22</v>
      </c>
      <c r="H315" s="23">
        <v>3</v>
      </c>
    </row>
    <row r="316" spans="1:8" x14ac:dyDescent="0.3">
      <c r="A316" s="116"/>
      <c r="B316" s="23">
        <v>12</v>
      </c>
      <c r="C316" s="72">
        <v>1.0338780444567006</v>
      </c>
      <c r="D316" s="23">
        <v>20.14</v>
      </c>
      <c r="E316" s="23">
        <v>869.875</v>
      </c>
      <c r="F316" s="23">
        <v>30.591999999999999</v>
      </c>
      <c r="G316" s="23">
        <v>41</v>
      </c>
      <c r="H316" s="23">
        <v>3</v>
      </c>
    </row>
    <row r="317" spans="1:8" x14ac:dyDescent="0.3">
      <c r="A317" s="116"/>
      <c r="B317" s="23">
        <v>13</v>
      </c>
      <c r="C317" s="72">
        <v>1.053911255978017</v>
      </c>
      <c r="D317" s="23">
        <v>17.742000000000001</v>
      </c>
      <c r="E317" s="23">
        <v>780.45899999999995</v>
      </c>
      <c r="F317" s="23">
        <v>44.305</v>
      </c>
      <c r="G317" s="23">
        <v>35</v>
      </c>
      <c r="H317" s="23">
        <v>1</v>
      </c>
    </row>
    <row r="318" spans="1:8" x14ac:dyDescent="0.3">
      <c r="A318" s="116"/>
      <c r="B318" s="23">
        <v>14</v>
      </c>
      <c r="C318" s="72">
        <v>1.2235120841540335</v>
      </c>
      <c r="D318" s="23">
        <v>20.216000000000001</v>
      </c>
      <c r="E318" s="23">
        <v>674.53899999999999</v>
      </c>
      <c r="F318" s="23">
        <v>40.247</v>
      </c>
      <c r="G318" s="23">
        <v>69</v>
      </c>
      <c r="H318" s="23">
        <v>4</v>
      </c>
    </row>
    <row r="319" spans="1:8" x14ac:dyDescent="0.3">
      <c r="A319" s="116"/>
      <c r="B319" s="23">
        <v>15</v>
      </c>
      <c r="C319" s="72">
        <v>1.2124425070094194</v>
      </c>
      <c r="D319" s="23">
        <v>25.742999999999999</v>
      </c>
      <c r="E319" s="23">
        <v>511.59699999999998</v>
      </c>
      <c r="F319" s="23">
        <v>12.877000000000001</v>
      </c>
      <c r="G319" s="23">
        <v>37</v>
      </c>
      <c r="H319" s="23">
        <v>3</v>
      </c>
    </row>
    <row r="320" spans="1:8" x14ac:dyDescent="0.3">
      <c r="A320" s="116"/>
      <c r="B320" s="23">
        <v>16</v>
      </c>
      <c r="C320" s="72">
        <v>1.1365106332646044</v>
      </c>
      <c r="D320" s="23">
        <v>23.602</v>
      </c>
      <c r="E320" s="23">
        <v>493.30099999999999</v>
      </c>
      <c r="F320" s="23">
        <v>48.49</v>
      </c>
      <c r="G320" s="23">
        <v>48</v>
      </c>
      <c r="H320" s="23">
        <v>2</v>
      </c>
    </row>
    <row r="321" spans="1:8" x14ac:dyDescent="0.3">
      <c r="A321" s="116"/>
      <c r="B321" s="23">
        <v>17</v>
      </c>
      <c r="C321" s="72">
        <v>1.1376743265421696</v>
      </c>
      <c r="D321" s="23">
        <v>23.353000000000002</v>
      </c>
      <c r="E321" s="23">
        <v>460.483</v>
      </c>
      <c r="F321" s="23">
        <v>45.704000000000001</v>
      </c>
      <c r="G321" s="23">
        <v>96</v>
      </c>
      <c r="H321" s="23">
        <v>4</v>
      </c>
    </row>
    <row r="322" spans="1:8" x14ac:dyDescent="0.3">
      <c r="A322" s="116"/>
      <c r="B322" s="23">
        <v>18</v>
      </c>
      <c r="C322" s="72">
        <v>1.1123854773983493</v>
      </c>
      <c r="D322" s="23">
        <v>19.856999999999999</v>
      </c>
      <c r="E322" s="23">
        <v>618.46299999999997</v>
      </c>
      <c r="F322" s="23">
        <v>53.91</v>
      </c>
      <c r="G322" s="23">
        <v>28</v>
      </c>
      <c r="H322" s="23">
        <v>4</v>
      </c>
    </row>
    <row r="323" spans="1:8" x14ac:dyDescent="0.3">
      <c r="A323" s="116"/>
      <c r="B323" s="23">
        <v>19</v>
      </c>
      <c r="C323" s="72">
        <v>1.185070568254128</v>
      </c>
      <c r="D323" s="23">
        <v>17.03</v>
      </c>
      <c r="E323" s="23">
        <v>608.93200000000002</v>
      </c>
      <c r="F323" s="23">
        <v>43.347000000000001</v>
      </c>
      <c r="G323" s="23">
        <v>48</v>
      </c>
      <c r="H323" s="23">
        <v>3</v>
      </c>
    </row>
    <row r="324" spans="1:8" x14ac:dyDescent="0.3">
      <c r="A324" s="116"/>
      <c r="B324" s="23">
        <v>20</v>
      </c>
      <c r="C324" s="72">
        <v>1.190150011692179</v>
      </c>
      <c r="D324" s="23">
        <v>20.693999999999999</v>
      </c>
      <c r="E324" s="23">
        <v>767.202</v>
      </c>
      <c r="F324" s="23">
        <v>40.777000000000001</v>
      </c>
      <c r="G324" s="23">
        <v>35</v>
      </c>
      <c r="H324" s="23">
        <v>1</v>
      </c>
    </row>
    <row r="325" spans="1:8" x14ac:dyDescent="0.3">
      <c r="A325" s="116"/>
      <c r="B325" s="23">
        <v>21</v>
      </c>
      <c r="C325" s="72">
        <v>1.1420861563089806</v>
      </c>
      <c r="D325" s="23">
        <v>21.538</v>
      </c>
      <c r="E325" s="23">
        <v>556.41099999999994</v>
      </c>
      <c r="F325" s="23">
        <v>56.621000000000002</v>
      </c>
      <c r="G325" s="23">
        <v>21</v>
      </c>
      <c r="H325" s="23">
        <v>4</v>
      </c>
    </row>
    <row r="326" spans="1:8" x14ac:dyDescent="0.3">
      <c r="A326" s="116" t="s">
        <v>8</v>
      </c>
      <c r="B326" s="23">
        <v>1</v>
      </c>
      <c r="C326" s="72">
        <v>1.2313733327022627</v>
      </c>
      <c r="D326" s="23">
        <v>20.465</v>
      </c>
      <c r="E326" s="23">
        <v>722.99900000000002</v>
      </c>
      <c r="F326" s="23">
        <v>38.381999999999998</v>
      </c>
      <c r="G326" s="23">
        <v>26</v>
      </c>
      <c r="H326" s="23">
        <v>4</v>
      </c>
    </row>
    <row r="327" spans="1:8" x14ac:dyDescent="0.3">
      <c r="A327" s="116"/>
      <c r="B327" s="23">
        <v>2</v>
      </c>
      <c r="C327" s="72">
        <v>1.1299027366764369</v>
      </c>
      <c r="D327" s="23">
        <v>21.196999999999999</v>
      </c>
      <c r="E327" s="23">
        <v>873.52099999999996</v>
      </c>
      <c r="F327" s="23">
        <v>36.616</v>
      </c>
      <c r="G327" s="23">
        <v>20</v>
      </c>
      <c r="H327" s="23">
        <v>4</v>
      </c>
    </row>
    <row r="328" spans="1:8" x14ac:dyDescent="0.3">
      <c r="A328" s="116"/>
      <c r="B328" s="23">
        <v>3</v>
      </c>
      <c r="C328" s="72">
        <v>1.0451789877931696</v>
      </c>
      <c r="D328" s="23">
        <v>25.53</v>
      </c>
      <c r="E328" s="23">
        <v>820.68100000000004</v>
      </c>
      <c r="F328" s="23">
        <v>40.564999999999998</v>
      </c>
      <c r="G328" s="23">
        <v>44</v>
      </c>
      <c r="H328" s="23">
        <v>2</v>
      </c>
    </row>
    <row r="329" spans="1:8" x14ac:dyDescent="0.3">
      <c r="A329" s="116"/>
      <c r="B329" s="23">
        <v>4</v>
      </c>
      <c r="C329" s="72">
        <v>1.2371586679862281</v>
      </c>
      <c r="D329" s="23">
        <v>26.978999999999999</v>
      </c>
      <c r="E329" s="23">
        <v>752.09699999999998</v>
      </c>
      <c r="F329" s="23">
        <v>33.101999999999997</v>
      </c>
      <c r="G329" s="23">
        <v>47</v>
      </c>
      <c r="H329" s="23">
        <v>3</v>
      </c>
    </row>
    <row r="330" spans="1:8" x14ac:dyDescent="0.3">
      <c r="A330" s="116"/>
      <c r="B330" s="23">
        <v>5</v>
      </c>
      <c r="C330" s="72">
        <v>1.0622960012764686</v>
      </c>
      <c r="D330" s="23">
        <v>18.885999999999999</v>
      </c>
      <c r="E330" s="23">
        <v>1206.7470000000001</v>
      </c>
      <c r="F330" s="23">
        <v>62.774999999999999</v>
      </c>
      <c r="G330" s="23">
        <v>34</v>
      </c>
      <c r="H330" s="23">
        <v>1</v>
      </c>
    </row>
    <row r="331" spans="1:8" x14ac:dyDescent="0.3">
      <c r="A331" s="116"/>
      <c r="B331" s="23">
        <v>6</v>
      </c>
      <c r="C331" s="72">
        <v>1.0240418191802629</v>
      </c>
      <c r="D331" s="23">
        <v>25.417000000000002</v>
      </c>
      <c r="E331" s="23">
        <v>969.86099999999999</v>
      </c>
      <c r="F331" s="23">
        <v>38.700000000000003</v>
      </c>
      <c r="G331" s="23">
        <v>43</v>
      </c>
      <c r="H331" s="23">
        <v>3</v>
      </c>
    </row>
    <row r="332" spans="1:8" x14ac:dyDescent="0.3">
      <c r="A332" s="116"/>
      <c r="B332" s="23">
        <v>7</v>
      </c>
      <c r="C332" s="72">
        <v>1.0355525929417773</v>
      </c>
      <c r="D332" s="23">
        <v>21.565000000000001</v>
      </c>
      <c r="E332" s="23">
        <v>817.471</v>
      </c>
      <c r="F332" s="23">
        <v>34.921999999999997</v>
      </c>
      <c r="G332" s="23">
        <v>24</v>
      </c>
      <c r="H332" s="23">
        <v>3</v>
      </c>
    </row>
    <row r="333" spans="1:8" x14ac:dyDescent="0.3">
      <c r="A333" s="116"/>
      <c r="B333" s="23">
        <v>8</v>
      </c>
      <c r="C333" s="72">
        <v>1.0274892967657157</v>
      </c>
      <c r="D333" s="23">
        <v>21.196999999999999</v>
      </c>
      <c r="E333" s="23">
        <v>1005.337</v>
      </c>
      <c r="F333" s="23">
        <v>55.258000000000003</v>
      </c>
      <c r="G333" s="23">
        <v>45</v>
      </c>
      <c r="H333" s="23">
        <v>3</v>
      </c>
    </row>
    <row r="334" spans="1:8" x14ac:dyDescent="0.3">
      <c r="A334" s="116"/>
      <c r="B334" s="23">
        <v>9</v>
      </c>
      <c r="C334" s="72">
        <v>1.0561030862433944</v>
      </c>
      <c r="D334" s="23">
        <v>28.459</v>
      </c>
      <c r="E334" s="23">
        <v>473.18200000000002</v>
      </c>
      <c r="F334" s="23">
        <v>58.216000000000001</v>
      </c>
      <c r="G334" s="23">
        <v>32</v>
      </c>
      <c r="H334" s="23">
        <v>1</v>
      </c>
    </row>
    <row r="335" spans="1:8" x14ac:dyDescent="0.3">
      <c r="A335" s="116"/>
      <c r="B335" s="23">
        <v>10</v>
      </c>
      <c r="C335" s="72">
        <v>1.3191794622054163</v>
      </c>
      <c r="D335" s="23">
        <v>23.638000000000002</v>
      </c>
      <c r="E335" s="23">
        <v>583.779</v>
      </c>
      <c r="F335" s="23">
        <v>36.616</v>
      </c>
      <c r="G335" s="23">
        <v>25</v>
      </c>
      <c r="H335" s="23">
        <v>1</v>
      </c>
    </row>
    <row r="336" spans="1:8" x14ac:dyDescent="0.3">
      <c r="A336" s="116"/>
      <c r="B336" s="23">
        <v>11</v>
      </c>
      <c r="C336" s="72">
        <v>1.1891962958037645</v>
      </c>
      <c r="D336" s="23">
        <v>20.693999999999999</v>
      </c>
      <c r="E336" s="23">
        <v>472.41399999999999</v>
      </c>
      <c r="F336" s="23">
        <v>50.765999999999998</v>
      </c>
      <c r="G336" s="23">
        <v>62</v>
      </c>
      <c r="H336" s="23">
        <v>3</v>
      </c>
    </row>
    <row r="337" spans="1:8" x14ac:dyDescent="0.3">
      <c r="A337" s="116"/>
      <c r="B337" s="23">
        <v>12</v>
      </c>
      <c r="C337" s="72">
        <v>1.1242017978921266</v>
      </c>
      <c r="D337" s="23">
        <v>23.106000000000002</v>
      </c>
      <c r="E337" s="23">
        <v>510.00400000000002</v>
      </c>
      <c r="F337" s="23">
        <v>45.710999999999999</v>
      </c>
      <c r="G337" s="23">
        <v>17</v>
      </c>
      <c r="H337" s="23">
        <v>4</v>
      </c>
    </row>
    <row r="338" spans="1:8" x14ac:dyDescent="0.3">
      <c r="A338" s="116"/>
      <c r="B338" s="23">
        <v>13</v>
      </c>
      <c r="C338" s="72">
        <v>1.0796153653081373</v>
      </c>
      <c r="D338" s="23">
        <v>25.353999999999999</v>
      </c>
      <c r="E338" s="23">
        <v>1484.057</v>
      </c>
      <c r="F338" s="23">
        <v>73.873999999999995</v>
      </c>
      <c r="G338" s="23">
        <v>107</v>
      </c>
      <c r="H338" s="23">
        <v>1</v>
      </c>
    </row>
    <row r="339" spans="1:8" x14ac:dyDescent="0.3">
      <c r="A339" s="116"/>
      <c r="B339" s="23">
        <v>14</v>
      </c>
      <c r="C339" s="72">
        <v>1.0041103518263472</v>
      </c>
      <c r="D339" s="23">
        <v>19.268999999999998</v>
      </c>
      <c r="E339" s="23">
        <v>630.30100000000004</v>
      </c>
      <c r="F339" s="23">
        <v>46.13</v>
      </c>
      <c r="G339" s="23">
        <v>63</v>
      </c>
      <c r="H339" s="23">
        <v>3</v>
      </c>
    </row>
    <row r="340" spans="1:8" x14ac:dyDescent="0.3">
      <c r="A340" s="116"/>
      <c r="B340" s="23">
        <v>15</v>
      </c>
      <c r="C340" s="72">
        <v>1.1363759800271562</v>
      </c>
      <c r="D340" s="23">
        <v>16.911999999999999</v>
      </c>
      <c r="E340" s="23">
        <v>277.08300000000003</v>
      </c>
      <c r="F340" s="23">
        <v>36.677999999999997</v>
      </c>
      <c r="G340" s="23">
        <v>51</v>
      </c>
      <c r="H340" s="23">
        <v>0</v>
      </c>
    </row>
    <row r="341" spans="1:8" x14ac:dyDescent="0.3">
      <c r="A341" s="116"/>
      <c r="B341" s="23">
        <v>16</v>
      </c>
      <c r="C341" s="72">
        <v>1.2125411945284634</v>
      </c>
      <c r="D341" s="23">
        <v>23.952999999999999</v>
      </c>
      <c r="E341" s="23">
        <v>829.90899999999999</v>
      </c>
      <c r="F341" s="23">
        <v>49.762999999999998</v>
      </c>
      <c r="G341" s="23">
        <v>18</v>
      </c>
      <c r="H341" s="23">
        <v>0</v>
      </c>
    </row>
    <row r="342" spans="1:8" x14ac:dyDescent="0.3">
      <c r="A342" s="116"/>
      <c r="B342" s="23">
        <v>17</v>
      </c>
      <c r="C342" s="72">
        <v>1.0602990482415611</v>
      </c>
      <c r="D342" s="23">
        <v>26.395</v>
      </c>
      <c r="E342" s="23">
        <v>725.44399999999996</v>
      </c>
      <c r="F342" s="23">
        <v>33.274999999999999</v>
      </c>
      <c r="G342" s="23">
        <v>60</v>
      </c>
      <c r="H342" s="23">
        <v>3</v>
      </c>
    </row>
    <row r="343" spans="1:8" x14ac:dyDescent="0.3">
      <c r="A343" s="116"/>
      <c r="B343" s="23">
        <v>18</v>
      </c>
      <c r="C343" s="72">
        <v>1.2838651800589516</v>
      </c>
      <c r="D343" s="23">
        <v>16.481000000000002</v>
      </c>
      <c r="E343" s="23">
        <v>375.48200000000003</v>
      </c>
      <c r="F343" s="23">
        <v>40.432000000000002</v>
      </c>
      <c r="G343" s="23">
        <v>20</v>
      </c>
      <c r="H343" s="23">
        <v>4</v>
      </c>
    </row>
    <row r="344" spans="1:8" x14ac:dyDescent="0.3">
      <c r="A344" s="116"/>
      <c r="B344" s="23">
        <v>19</v>
      </c>
      <c r="C344" s="72">
        <v>1.4344574052637604</v>
      </c>
      <c r="D344" s="23">
        <v>21.988</v>
      </c>
      <c r="E344" s="23">
        <v>363.89299999999997</v>
      </c>
      <c r="F344" s="23">
        <v>38.252000000000002</v>
      </c>
      <c r="G344" s="23">
        <v>21</v>
      </c>
      <c r="H344" s="23">
        <v>4</v>
      </c>
    </row>
  </sheetData>
  <mergeCells count="17">
    <mergeCell ref="A326:A344"/>
    <mergeCell ref="A26:A46"/>
    <mergeCell ref="A47:A88"/>
    <mergeCell ref="A89:A136"/>
    <mergeCell ref="A137:A198"/>
    <mergeCell ref="A199:A242"/>
    <mergeCell ref="A246:A263"/>
    <mergeCell ref="A264:A286"/>
    <mergeCell ref="A287:A304"/>
    <mergeCell ref="A305:A325"/>
    <mergeCell ref="A15:A18"/>
    <mergeCell ref="A19:A22"/>
    <mergeCell ref="C1:E1"/>
    <mergeCell ref="F1:H1"/>
    <mergeCell ref="A3:A6"/>
    <mergeCell ref="A7:A10"/>
    <mergeCell ref="A11:A14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50850-4A66-443C-9241-21DA6DFD7F9D}">
  <dimension ref="A1:Z22"/>
  <sheetViews>
    <sheetView zoomScale="70" zoomScaleNormal="70" workbookViewId="0">
      <selection sqref="A1:A1048576"/>
    </sheetView>
  </sheetViews>
  <sheetFormatPr defaultColWidth="8.9140625" defaultRowHeight="14" x14ac:dyDescent="0.3"/>
  <cols>
    <col min="1" max="1" width="16" style="67" bestFit="1" customWidth="1"/>
    <col min="2" max="2" width="13.58203125" style="24" bestFit="1" customWidth="1"/>
    <col min="3" max="4" width="10.08203125" style="24" bestFit="1" customWidth="1"/>
    <col min="5" max="5" width="17.58203125" style="24" bestFit="1" customWidth="1"/>
    <col min="6" max="7" width="10.58203125" style="20" bestFit="1" customWidth="1"/>
    <col min="8" max="8" width="14.6640625" style="20" customWidth="1"/>
    <col min="9" max="10" width="10.58203125" style="20" bestFit="1" customWidth="1"/>
    <col min="11" max="11" width="15.33203125" style="20" bestFit="1" customWidth="1"/>
    <col min="12" max="12" width="10.58203125" style="20" bestFit="1" customWidth="1"/>
    <col min="13" max="13" width="10.58203125" style="24" bestFit="1" customWidth="1"/>
    <col min="14" max="14" width="16.9140625" style="24" bestFit="1" customWidth="1"/>
    <col min="15" max="16" width="10.58203125" style="24" bestFit="1" customWidth="1"/>
    <col min="17" max="17" width="16.58203125" style="24" bestFit="1" customWidth="1"/>
    <col min="18" max="19" width="10.58203125" style="24" bestFit="1" customWidth="1"/>
    <col min="20" max="20" width="14.25" style="24" bestFit="1" customWidth="1"/>
    <col min="21" max="22" width="8.9140625" style="24"/>
    <col min="23" max="23" width="14.75" style="24" bestFit="1" customWidth="1"/>
    <col min="24" max="25" width="8.9140625" style="24"/>
    <col min="26" max="26" width="16.5" style="24" bestFit="1" customWidth="1"/>
    <col min="27" max="16384" width="8.9140625" style="24"/>
  </cols>
  <sheetData>
    <row r="1" spans="1:26" s="67" customFormat="1" ht="20.399999999999999" customHeight="1" x14ac:dyDescent="0.3">
      <c r="A1" s="82" t="s">
        <v>77</v>
      </c>
      <c r="B1" s="82"/>
      <c r="C1" s="116" t="s">
        <v>69</v>
      </c>
      <c r="D1" s="116"/>
      <c r="E1" s="116"/>
      <c r="F1" s="116" t="s">
        <v>71</v>
      </c>
      <c r="G1" s="116"/>
      <c r="H1" s="116"/>
      <c r="I1" s="116" t="s">
        <v>73</v>
      </c>
      <c r="J1" s="116"/>
      <c r="K1" s="116"/>
      <c r="L1" s="116" t="s">
        <v>75</v>
      </c>
      <c r="M1" s="116"/>
      <c r="N1" s="116"/>
      <c r="O1" s="116" t="s">
        <v>60</v>
      </c>
      <c r="P1" s="116"/>
      <c r="Q1" s="116"/>
      <c r="R1" s="116" t="s">
        <v>62</v>
      </c>
      <c r="S1" s="116"/>
      <c r="T1" s="116"/>
      <c r="U1" s="116" t="s">
        <v>93</v>
      </c>
      <c r="V1" s="116"/>
      <c r="W1" s="116"/>
      <c r="X1" s="116" t="s">
        <v>94</v>
      </c>
      <c r="Y1" s="116"/>
      <c r="Z1" s="116"/>
    </row>
    <row r="2" spans="1:26" x14ac:dyDescent="0.3">
      <c r="A2" s="83" t="s">
        <v>10</v>
      </c>
      <c r="B2" s="73" t="s">
        <v>11</v>
      </c>
      <c r="C2" s="75" t="s">
        <v>59</v>
      </c>
      <c r="D2" s="75" t="s">
        <v>69</v>
      </c>
      <c r="E2" s="74" t="s">
        <v>70</v>
      </c>
      <c r="F2" s="80" t="s">
        <v>59</v>
      </c>
      <c r="G2" s="80" t="s">
        <v>71</v>
      </c>
      <c r="H2" s="83" t="s">
        <v>72</v>
      </c>
      <c r="I2" s="80" t="s">
        <v>59</v>
      </c>
      <c r="J2" s="80" t="s">
        <v>73</v>
      </c>
      <c r="K2" s="83" t="s">
        <v>74</v>
      </c>
      <c r="L2" s="80" t="s">
        <v>59</v>
      </c>
      <c r="M2" s="80" t="s">
        <v>75</v>
      </c>
      <c r="N2" s="83" t="s">
        <v>76</v>
      </c>
      <c r="O2" s="80" t="s">
        <v>59</v>
      </c>
      <c r="P2" s="80" t="s">
        <v>60</v>
      </c>
      <c r="Q2" s="83" t="s">
        <v>61</v>
      </c>
      <c r="R2" s="80" t="s">
        <v>59</v>
      </c>
      <c r="S2" s="80" t="s">
        <v>62</v>
      </c>
      <c r="T2" s="83" t="s">
        <v>63</v>
      </c>
      <c r="U2" s="80" t="s">
        <v>59</v>
      </c>
      <c r="V2" s="80" t="s">
        <v>93</v>
      </c>
      <c r="W2" s="83" t="s">
        <v>95</v>
      </c>
      <c r="X2" s="80" t="s">
        <v>59</v>
      </c>
      <c r="Y2" s="80" t="s">
        <v>94</v>
      </c>
      <c r="Z2" s="83" t="s">
        <v>96</v>
      </c>
    </row>
    <row r="3" spans="1:26" x14ac:dyDescent="0.3">
      <c r="A3" s="95" t="s">
        <v>0</v>
      </c>
      <c r="B3" s="80">
        <v>1</v>
      </c>
      <c r="C3" s="75">
        <v>17703.468000000001</v>
      </c>
      <c r="D3" s="75">
        <v>16776.004000000001</v>
      </c>
      <c r="E3" s="76">
        <f>D3/C3</f>
        <v>0.94761116861396877</v>
      </c>
      <c r="F3" s="80">
        <v>14078.054</v>
      </c>
      <c r="G3" s="80">
        <v>8612.9330000000009</v>
      </c>
      <c r="H3" s="7">
        <f>G3/F3</f>
        <v>0.61179854829367764</v>
      </c>
      <c r="I3" s="80">
        <v>11706.861000000001</v>
      </c>
      <c r="J3" s="80">
        <v>15227.418</v>
      </c>
      <c r="K3" s="7">
        <f t="shared" ref="K3:K22" si="0">J3/I3</f>
        <v>1.3007259589056366</v>
      </c>
      <c r="L3" s="80">
        <v>11316.225</v>
      </c>
      <c r="M3" s="80">
        <v>19661.075000000001</v>
      </c>
      <c r="N3" s="7">
        <f>M3/L3</f>
        <v>1.7374234782358957</v>
      </c>
      <c r="O3" s="80">
        <v>14078.054</v>
      </c>
      <c r="P3" s="80">
        <v>5350.4970000000003</v>
      </c>
      <c r="Q3" s="7">
        <f>P3/O3</f>
        <v>0.38005941730298803</v>
      </c>
      <c r="R3" s="80">
        <v>9208.3970000000008</v>
      </c>
      <c r="S3" s="80">
        <v>6836.1040000000003</v>
      </c>
      <c r="T3" s="7">
        <f t="shared" ref="T3:T22" si="1">S3/R3</f>
        <v>0.74237720202549906</v>
      </c>
      <c r="U3" s="81">
        <v>19145.64</v>
      </c>
      <c r="V3" s="81">
        <v>4034.518</v>
      </c>
      <c r="W3" s="7">
        <f>V3/U3</f>
        <v>0.21072776882882996</v>
      </c>
      <c r="X3" s="81">
        <v>18228.174999999999</v>
      </c>
      <c r="Y3" s="81">
        <v>5890.518</v>
      </c>
      <c r="Z3" s="7">
        <f>Y3/X3</f>
        <v>0.32315456703701828</v>
      </c>
    </row>
    <row r="4" spans="1:26" x14ac:dyDescent="0.3">
      <c r="A4" s="95"/>
      <c r="B4" s="80">
        <v>2</v>
      </c>
      <c r="C4" s="75">
        <v>15407.347</v>
      </c>
      <c r="D4" s="75">
        <v>13093.781999999999</v>
      </c>
      <c r="E4" s="76">
        <f t="shared" ref="E4:E9" si="2">D4/C4</f>
        <v>0.84984014444537403</v>
      </c>
      <c r="F4" s="80">
        <v>9208.3970000000008</v>
      </c>
      <c r="G4" s="80">
        <v>8734.518</v>
      </c>
      <c r="H4" s="7">
        <f t="shared" ref="H4:H22" si="3">G4/F4</f>
        <v>0.94853838295633852</v>
      </c>
      <c r="I4" s="80">
        <v>13300.397000000001</v>
      </c>
      <c r="J4" s="80">
        <v>14498.61</v>
      </c>
      <c r="K4" s="7">
        <f t="shared" si="0"/>
        <v>1.0900885138992467</v>
      </c>
      <c r="L4" s="80">
        <v>8718.0329999999994</v>
      </c>
      <c r="M4" s="80">
        <v>11624.731</v>
      </c>
      <c r="N4" s="7">
        <f t="shared" ref="N4:N22" si="4">M4/L4</f>
        <v>1.3334121355126782</v>
      </c>
      <c r="O4" s="80">
        <v>15641.64</v>
      </c>
      <c r="P4" s="80">
        <v>5832.4470000000001</v>
      </c>
      <c r="Q4" s="7">
        <f t="shared" ref="Q4:Q22" si="5">P4/O4</f>
        <v>0.37287950624103355</v>
      </c>
      <c r="R4" s="80">
        <v>22214.468000000001</v>
      </c>
      <c r="S4" s="80">
        <v>13737.811</v>
      </c>
      <c r="T4" s="7">
        <f t="shared" si="1"/>
        <v>0.61841728552761199</v>
      </c>
      <c r="U4" s="81">
        <v>11706.861000000001</v>
      </c>
      <c r="V4" s="81">
        <v>9736.3680000000004</v>
      </c>
      <c r="W4" s="7">
        <f t="shared" ref="W4:W22" si="6">V4/U4</f>
        <v>0.83168049915344511</v>
      </c>
      <c r="X4" s="81">
        <v>13462.225</v>
      </c>
      <c r="Y4" s="81">
        <v>8408.2759999999998</v>
      </c>
      <c r="Z4" s="7">
        <f t="shared" ref="Z4:Z22" si="7">Y4/X4</f>
        <v>0.62458293484175165</v>
      </c>
    </row>
    <row r="5" spans="1:26" x14ac:dyDescent="0.3">
      <c r="A5" s="95"/>
      <c r="B5" s="80">
        <v>3</v>
      </c>
      <c r="C5" s="75">
        <v>16241.933000000001</v>
      </c>
      <c r="D5" s="75">
        <v>11229.174999999999</v>
      </c>
      <c r="E5" s="76">
        <f t="shared" si="2"/>
        <v>0.69136937087475969</v>
      </c>
      <c r="F5" s="80">
        <v>20003.589</v>
      </c>
      <c r="G5" s="80">
        <v>11820.094999999999</v>
      </c>
      <c r="H5" s="7">
        <f t="shared" si="3"/>
        <v>0.59089871322591159</v>
      </c>
      <c r="I5" s="80">
        <v>17719.153999999999</v>
      </c>
      <c r="J5" s="80">
        <v>18963.024000000001</v>
      </c>
      <c r="K5" s="7">
        <f t="shared" si="0"/>
        <v>1.0701991754233866</v>
      </c>
      <c r="L5" s="80">
        <v>22214.468000000001</v>
      </c>
      <c r="M5" s="80">
        <v>23896.116000000002</v>
      </c>
      <c r="N5" s="7">
        <f t="shared" si="4"/>
        <v>1.0757005749586261</v>
      </c>
      <c r="O5" s="80">
        <v>17719.153999999999</v>
      </c>
      <c r="P5" s="80">
        <v>12094.245999999999</v>
      </c>
      <c r="Q5" s="7">
        <f t="shared" si="5"/>
        <v>0.68255211281531836</v>
      </c>
      <c r="R5" s="80">
        <v>17719.153999999999</v>
      </c>
      <c r="S5" s="80">
        <v>10881.359</v>
      </c>
      <c r="T5" s="7">
        <f t="shared" si="1"/>
        <v>0.61410149717080176</v>
      </c>
      <c r="U5" s="80">
        <v>22214.468000000001</v>
      </c>
      <c r="V5" s="80">
        <v>7725.2250000000004</v>
      </c>
      <c r="W5" s="7">
        <f t="shared" si="6"/>
        <v>0.34775647114304065</v>
      </c>
      <c r="X5" s="81">
        <v>15860.933000000001</v>
      </c>
      <c r="Y5" s="81">
        <v>6657.3969999999999</v>
      </c>
      <c r="Z5" s="7">
        <f t="shared" si="7"/>
        <v>0.41973552249416851</v>
      </c>
    </row>
    <row r="6" spans="1:26" x14ac:dyDescent="0.3">
      <c r="A6" s="95"/>
      <c r="B6" s="80">
        <v>4</v>
      </c>
      <c r="C6" s="75">
        <v>14744.174999999999</v>
      </c>
      <c r="D6" s="75">
        <v>12213.539000000001</v>
      </c>
      <c r="E6" s="76">
        <f t="shared" si="2"/>
        <v>0.82836367582452064</v>
      </c>
      <c r="F6" s="80">
        <v>11693.64</v>
      </c>
      <c r="G6" s="80">
        <v>14610.51</v>
      </c>
      <c r="H6" s="7">
        <f t="shared" si="3"/>
        <v>1.2494407216230361</v>
      </c>
      <c r="I6" s="80">
        <v>12529.64</v>
      </c>
      <c r="J6" s="80">
        <v>13887.61</v>
      </c>
      <c r="K6" s="7">
        <f t="shared" si="0"/>
        <v>1.1083806079025416</v>
      </c>
      <c r="L6" s="80">
        <v>19492.618999999999</v>
      </c>
      <c r="M6" s="80">
        <v>22391.217000000001</v>
      </c>
      <c r="N6" s="7">
        <f t="shared" si="4"/>
        <v>1.1487023370230549</v>
      </c>
      <c r="O6" s="80">
        <v>19492.618999999999</v>
      </c>
      <c r="P6" s="80">
        <v>8785.1039999999994</v>
      </c>
      <c r="Q6" s="7">
        <f t="shared" si="5"/>
        <v>0.45068874531431613</v>
      </c>
      <c r="R6" s="80">
        <v>19492.618999999999</v>
      </c>
      <c r="S6" s="80">
        <v>14058.075000000001</v>
      </c>
      <c r="T6" s="7">
        <f t="shared" si="1"/>
        <v>0.7211999064876814</v>
      </c>
      <c r="U6" s="81">
        <v>19492.618999999999</v>
      </c>
      <c r="V6" s="80">
        <v>11205.933000000001</v>
      </c>
      <c r="W6" s="7">
        <f t="shared" si="6"/>
        <v>0.57488083053385497</v>
      </c>
      <c r="X6" s="81">
        <v>17360.589</v>
      </c>
      <c r="Y6" s="81">
        <v>10459.518</v>
      </c>
      <c r="Z6" s="7">
        <f t="shared" si="7"/>
        <v>0.60248635573366782</v>
      </c>
    </row>
    <row r="7" spans="1:26" x14ac:dyDescent="0.3">
      <c r="A7" s="95" t="s">
        <v>2</v>
      </c>
      <c r="B7" s="80">
        <v>1</v>
      </c>
      <c r="C7" s="75">
        <v>14245.225</v>
      </c>
      <c r="D7" s="75">
        <v>10246.397000000001</v>
      </c>
      <c r="E7" s="76">
        <f t="shared" si="2"/>
        <v>0.71928642755730432</v>
      </c>
      <c r="F7" s="80">
        <v>17694.224999999999</v>
      </c>
      <c r="G7" s="80">
        <v>8357.0540000000001</v>
      </c>
      <c r="H7" s="7">
        <f t="shared" si="3"/>
        <v>0.47230404270319842</v>
      </c>
      <c r="I7" s="80">
        <v>13951.518</v>
      </c>
      <c r="J7" s="80">
        <v>5074.2049999999999</v>
      </c>
      <c r="K7" s="7">
        <f t="shared" si="0"/>
        <v>0.36370271679397181</v>
      </c>
      <c r="L7" s="80">
        <v>10836.569</v>
      </c>
      <c r="M7" s="80">
        <v>7291.1750000000002</v>
      </c>
      <c r="N7" s="7">
        <f t="shared" si="4"/>
        <v>0.67283057949430314</v>
      </c>
      <c r="O7" s="80">
        <v>17694.224999999999</v>
      </c>
      <c r="P7" s="80">
        <v>18821.760999999999</v>
      </c>
      <c r="Q7" s="7">
        <f t="shared" si="5"/>
        <v>1.063723389976108</v>
      </c>
      <c r="R7" s="80">
        <v>17694.224999999999</v>
      </c>
      <c r="S7" s="80">
        <v>25505.316999999999</v>
      </c>
      <c r="T7" s="7">
        <f t="shared" si="1"/>
        <v>1.4414486647479616</v>
      </c>
      <c r="U7" s="81">
        <v>10836.569</v>
      </c>
      <c r="V7" s="81">
        <v>16104.094999999999</v>
      </c>
      <c r="W7" s="7">
        <f t="shared" si="6"/>
        <v>1.4860879859667759</v>
      </c>
      <c r="X7" s="81">
        <v>12946.811</v>
      </c>
      <c r="Y7" s="81">
        <v>21798.882000000001</v>
      </c>
      <c r="Z7" s="7">
        <f t="shared" si="7"/>
        <v>1.6837259769992783</v>
      </c>
    </row>
    <row r="8" spans="1:26" x14ac:dyDescent="0.3">
      <c r="A8" s="95"/>
      <c r="B8" s="80">
        <v>2</v>
      </c>
      <c r="C8" s="75">
        <v>11063.518</v>
      </c>
      <c r="D8" s="75">
        <v>6807.9830000000002</v>
      </c>
      <c r="E8" s="76">
        <f t="shared" si="2"/>
        <v>0.61535426615656974</v>
      </c>
      <c r="F8" s="80">
        <v>11796.761</v>
      </c>
      <c r="G8" s="80">
        <v>1137.2840000000001</v>
      </c>
      <c r="H8" s="7">
        <f t="shared" si="3"/>
        <v>9.6406462757022887E-2</v>
      </c>
      <c r="I8" s="80">
        <v>13430.397000000001</v>
      </c>
      <c r="J8" s="80">
        <v>4722.1540000000005</v>
      </c>
      <c r="K8" s="7">
        <f t="shared" si="0"/>
        <v>0.35160196679219535</v>
      </c>
      <c r="L8" s="80">
        <v>10050.861000000001</v>
      </c>
      <c r="M8" s="80">
        <v>8332.0040000000008</v>
      </c>
      <c r="N8" s="7">
        <f t="shared" si="4"/>
        <v>0.82898410394890554</v>
      </c>
      <c r="O8" s="80">
        <v>11131.569</v>
      </c>
      <c r="P8" s="80">
        <v>23073.418000000001</v>
      </c>
      <c r="Q8" s="7">
        <f t="shared" si="5"/>
        <v>2.0727911761585451</v>
      </c>
      <c r="R8" s="80">
        <v>11131.569</v>
      </c>
      <c r="S8" s="80">
        <v>23008.66</v>
      </c>
      <c r="T8" s="7">
        <f t="shared" si="1"/>
        <v>2.066973667413821</v>
      </c>
      <c r="U8" s="81">
        <v>13430.397000000001</v>
      </c>
      <c r="V8" s="81">
        <v>19384.560000000001</v>
      </c>
      <c r="W8" s="7">
        <f t="shared" si="6"/>
        <v>1.4433348470637168</v>
      </c>
      <c r="X8" s="81">
        <v>11334.64</v>
      </c>
      <c r="Y8" s="81">
        <v>18548.295999999998</v>
      </c>
      <c r="Z8" s="7">
        <f t="shared" si="7"/>
        <v>1.6364256826859962</v>
      </c>
    </row>
    <row r="9" spans="1:26" x14ac:dyDescent="0.3">
      <c r="A9" s="95"/>
      <c r="B9" s="80">
        <v>3</v>
      </c>
      <c r="C9" s="75">
        <v>15812.225</v>
      </c>
      <c r="D9" s="75">
        <v>15480.225</v>
      </c>
      <c r="E9" s="76">
        <f t="shared" si="2"/>
        <v>0.97900358741416849</v>
      </c>
      <c r="F9" s="80">
        <v>15604.64</v>
      </c>
      <c r="G9" s="80">
        <v>5847.2759999999998</v>
      </c>
      <c r="H9" s="7">
        <f t="shared" si="3"/>
        <v>0.37471393124096425</v>
      </c>
      <c r="I9" s="80">
        <v>21630.174999999999</v>
      </c>
      <c r="J9" s="80">
        <v>4462.3969999999999</v>
      </c>
      <c r="K9" s="7">
        <f t="shared" si="0"/>
        <v>0.20630424857866383</v>
      </c>
      <c r="L9" s="80">
        <v>20262.326000000001</v>
      </c>
      <c r="M9" s="80">
        <v>11162.276</v>
      </c>
      <c r="N9" s="7">
        <f t="shared" si="4"/>
        <v>0.55088818529521233</v>
      </c>
      <c r="O9" s="80">
        <v>20262.326000000001</v>
      </c>
      <c r="P9" s="80">
        <v>24678.245999999999</v>
      </c>
      <c r="Q9" s="7">
        <f t="shared" si="5"/>
        <v>1.2179374668041565</v>
      </c>
      <c r="R9" s="80">
        <v>18682.103999999999</v>
      </c>
      <c r="S9" s="80">
        <v>21733.288</v>
      </c>
      <c r="T9" s="7">
        <f t="shared" si="1"/>
        <v>1.1633212190661182</v>
      </c>
      <c r="U9" s="81">
        <v>12961.103999999999</v>
      </c>
      <c r="V9" s="81">
        <v>18403.902999999998</v>
      </c>
      <c r="W9" s="7">
        <f t="shared" si="6"/>
        <v>1.4199332865471954</v>
      </c>
      <c r="X9" s="81">
        <v>17623.589</v>
      </c>
      <c r="Y9" s="81">
        <v>20934.882000000001</v>
      </c>
      <c r="Z9" s="7">
        <f t="shared" si="7"/>
        <v>1.1878898219880185</v>
      </c>
    </row>
    <row r="10" spans="1:26" x14ac:dyDescent="0.3">
      <c r="A10" s="95"/>
      <c r="B10" s="80">
        <v>4</v>
      </c>
      <c r="C10" s="75">
        <v>19100.224999999999</v>
      </c>
      <c r="D10" s="75">
        <v>11118.075000000001</v>
      </c>
      <c r="E10" s="76">
        <v>0.58209131044267814</v>
      </c>
      <c r="F10" s="80">
        <v>20061.882000000001</v>
      </c>
      <c r="G10" s="80">
        <v>1700.0119999999999</v>
      </c>
      <c r="H10" s="7">
        <f t="shared" si="3"/>
        <v>8.473841088288725E-2</v>
      </c>
      <c r="I10" s="80">
        <v>20039.103999999999</v>
      </c>
      <c r="J10" s="80">
        <v>7100.2759999999998</v>
      </c>
      <c r="K10" s="7">
        <f t="shared" si="0"/>
        <v>0.35432103151917371</v>
      </c>
      <c r="L10" s="80">
        <v>17456.082999999999</v>
      </c>
      <c r="M10" s="80">
        <v>5965.2250000000004</v>
      </c>
      <c r="N10" s="7">
        <f t="shared" si="4"/>
        <v>0.34172758000749659</v>
      </c>
      <c r="O10" s="80">
        <v>17456.082999999999</v>
      </c>
      <c r="P10" s="80">
        <v>15808.368</v>
      </c>
      <c r="Q10" s="7">
        <f t="shared" si="5"/>
        <v>0.90560797631404488</v>
      </c>
      <c r="R10" s="80">
        <v>17456.082999999999</v>
      </c>
      <c r="S10" s="80">
        <v>18613.852999999999</v>
      </c>
      <c r="T10" s="7">
        <f t="shared" si="1"/>
        <v>1.0663247304678833</v>
      </c>
      <c r="U10" s="81">
        <v>20262.326000000001</v>
      </c>
      <c r="V10" s="80">
        <v>19315.468000000001</v>
      </c>
      <c r="W10" s="7">
        <f t="shared" si="6"/>
        <v>0.95327002437923469</v>
      </c>
      <c r="X10" s="81">
        <v>13558.518</v>
      </c>
      <c r="Y10" s="81">
        <v>20812.589</v>
      </c>
      <c r="Z10" s="7">
        <f t="shared" si="7"/>
        <v>1.5350194615665222</v>
      </c>
    </row>
    <row r="11" spans="1:26" x14ac:dyDescent="0.3">
      <c r="A11" s="95" t="s">
        <v>5</v>
      </c>
      <c r="B11" s="80">
        <v>1</v>
      </c>
      <c r="C11" s="75">
        <v>17131.054</v>
      </c>
      <c r="D11" s="75">
        <v>18592.295999999998</v>
      </c>
      <c r="E11" s="76">
        <f t="shared" ref="E11:E22" si="8">D11/C11</f>
        <v>1.0852978456550308</v>
      </c>
      <c r="F11" s="80">
        <v>14055.468000000001</v>
      </c>
      <c r="G11" s="80">
        <v>13327.933000000001</v>
      </c>
      <c r="H11" s="7">
        <f t="shared" si="3"/>
        <v>0.94823829416423555</v>
      </c>
      <c r="I11" s="80">
        <v>19611.740000000002</v>
      </c>
      <c r="J11" s="80">
        <v>16561.781999999999</v>
      </c>
      <c r="K11" s="7">
        <f t="shared" si="0"/>
        <v>0.84448304943875441</v>
      </c>
      <c r="L11" s="80">
        <v>17964.468000000001</v>
      </c>
      <c r="M11" s="80">
        <v>26605.550999999999</v>
      </c>
      <c r="N11" s="7">
        <f t="shared" si="4"/>
        <v>1.4810096797745416</v>
      </c>
      <c r="O11" s="80">
        <v>19009.933000000001</v>
      </c>
      <c r="P11" s="80">
        <v>9842.9830000000002</v>
      </c>
      <c r="Q11" s="7">
        <f t="shared" si="5"/>
        <v>0.51778104636139433</v>
      </c>
      <c r="R11" s="80">
        <v>19009.933000000001</v>
      </c>
      <c r="S11" s="80">
        <v>7553.3469999999998</v>
      </c>
      <c r="T11" s="7">
        <f t="shared" si="1"/>
        <v>0.39733685542184705</v>
      </c>
      <c r="U11" s="81">
        <v>10309.154</v>
      </c>
      <c r="V11" s="81">
        <v>2148.6190000000001</v>
      </c>
      <c r="W11" s="7">
        <f t="shared" si="6"/>
        <v>0.20841855694463388</v>
      </c>
      <c r="X11" s="81">
        <v>17254.882000000001</v>
      </c>
      <c r="Y11" s="81">
        <v>5752.69</v>
      </c>
      <c r="Z11" s="7">
        <f t="shared" si="7"/>
        <v>0.33339491976821395</v>
      </c>
    </row>
    <row r="12" spans="1:26" x14ac:dyDescent="0.3">
      <c r="A12" s="95"/>
      <c r="B12" s="80">
        <v>2</v>
      </c>
      <c r="C12" s="75">
        <v>10505.103999999999</v>
      </c>
      <c r="D12" s="75">
        <v>17430.803</v>
      </c>
      <c r="E12" s="76">
        <f t="shared" si="8"/>
        <v>1.6592699129870585</v>
      </c>
      <c r="F12" s="80">
        <v>13391.69</v>
      </c>
      <c r="G12" s="80">
        <v>9615.518</v>
      </c>
      <c r="H12" s="7">
        <f t="shared" si="3"/>
        <v>0.71802125049190946</v>
      </c>
      <c r="I12" s="80">
        <v>13368.962</v>
      </c>
      <c r="J12" s="80">
        <v>17693.044999999998</v>
      </c>
      <c r="K12" s="7">
        <f t="shared" si="0"/>
        <v>1.3234419396210415</v>
      </c>
      <c r="L12" s="80">
        <v>10309.154</v>
      </c>
      <c r="M12" s="80">
        <v>13060.296</v>
      </c>
      <c r="N12" s="7">
        <f t="shared" si="4"/>
        <v>1.2668639929134824</v>
      </c>
      <c r="O12" s="80">
        <v>14055.468000000001</v>
      </c>
      <c r="P12" s="80">
        <v>5262.326</v>
      </c>
      <c r="Q12" s="7">
        <f t="shared" si="5"/>
        <v>0.37439706739042766</v>
      </c>
      <c r="R12" s="80">
        <v>14055.468000000001</v>
      </c>
      <c r="S12" s="80">
        <v>14025.710999999999</v>
      </c>
      <c r="T12" s="7">
        <f t="shared" si="1"/>
        <v>0.99788288799775282</v>
      </c>
      <c r="U12" s="80">
        <v>13391.69</v>
      </c>
      <c r="V12" s="80">
        <v>7955.3969999999999</v>
      </c>
      <c r="W12" s="7">
        <f t="shared" si="6"/>
        <v>0.59405474589092189</v>
      </c>
      <c r="X12" s="81">
        <v>17187.811000000002</v>
      </c>
      <c r="Y12" s="81">
        <v>7558.518</v>
      </c>
      <c r="Z12" s="7">
        <f t="shared" si="7"/>
        <v>0.43976036273612734</v>
      </c>
    </row>
    <row r="13" spans="1:26" x14ac:dyDescent="0.3">
      <c r="A13" s="95"/>
      <c r="B13" s="80">
        <v>3</v>
      </c>
      <c r="C13" s="75">
        <v>16409.347000000002</v>
      </c>
      <c r="D13" s="75">
        <v>19918.773000000001</v>
      </c>
      <c r="E13" s="76">
        <f t="shared" si="8"/>
        <v>1.2138674988102818</v>
      </c>
      <c r="F13" s="80">
        <v>15538.397000000001</v>
      </c>
      <c r="G13" s="80">
        <v>16000.933000000001</v>
      </c>
      <c r="H13" s="7">
        <f t="shared" si="3"/>
        <v>1.0297672919542473</v>
      </c>
      <c r="I13" s="80">
        <v>16409.347000000002</v>
      </c>
      <c r="J13" s="80">
        <v>16583.803</v>
      </c>
      <c r="K13" s="7">
        <f t="shared" si="0"/>
        <v>1.0106315016679213</v>
      </c>
      <c r="L13" s="80">
        <v>9705.0329999999994</v>
      </c>
      <c r="M13" s="80">
        <v>25632.994999999999</v>
      </c>
      <c r="N13" s="7">
        <f t="shared" si="4"/>
        <v>2.6412063719927588</v>
      </c>
      <c r="O13" s="80">
        <v>10069.225</v>
      </c>
      <c r="P13" s="80">
        <v>5780.4470000000001</v>
      </c>
      <c r="Q13" s="7">
        <f t="shared" si="5"/>
        <v>0.57407069560964219</v>
      </c>
      <c r="R13" s="80">
        <v>13391.69</v>
      </c>
      <c r="S13" s="80">
        <v>8464.4470000000001</v>
      </c>
      <c r="T13" s="7">
        <f t="shared" si="1"/>
        <v>0.63206712520973829</v>
      </c>
      <c r="U13" s="80">
        <v>15538.397000000001</v>
      </c>
      <c r="V13" s="80">
        <v>12146.761</v>
      </c>
      <c r="W13" s="7">
        <f t="shared" si="6"/>
        <v>0.78172548944398834</v>
      </c>
      <c r="X13" s="81">
        <v>21501.589</v>
      </c>
      <c r="Y13" s="81">
        <v>6971.2759999999998</v>
      </c>
      <c r="Z13" s="7">
        <f t="shared" si="7"/>
        <v>0.3242214331229194</v>
      </c>
    </row>
    <row r="14" spans="1:26" x14ac:dyDescent="0.3">
      <c r="A14" s="95"/>
      <c r="B14" s="80">
        <v>4</v>
      </c>
      <c r="C14" s="75">
        <v>15184.518</v>
      </c>
      <c r="D14" s="75">
        <v>22789.589</v>
      </c>
      <c r="E14" s="76">
        <f t="shared" si="8"/>
        <v>1.5008437541448467</v>
      </c>
      <c r="F14" s="80">
        <v>10069.225</v>
      </c>
      <c r="G14" s="80">
        <v>13910.569</v>
      </c>
      <c r="H14" s="7">
        <f t="shared" si="3"/>
        <v>1.381493511168933</v>
      </c>
      <c r="I14" s="80">
        <v>16729.64</v>
      </c>
      <c r="J14" s="80">
        <v>16204.075000000001</v>
      </c>
      <c r="K14" s="7">
        <f t="shared" si="0"/>
        <v>0.96858479919472273</v>
      </c>
      <c r="L14" s="80">
        <v>20548.933000000001</v>
      </c>
      <c r="M14" s="80">
        <v>29060.601999999999</v>
      </c>
      <c r="N14" s="7">
        <f t="shared" si="4"/>
        <v>1.4142146455974136</v>
      </c>
      <c r="O14" s="80">
        <v>16602.760999999999</v>
      </c>
      <c r="P14" s="80">
        <v>6455.8109999999997</v>
      </c>
      <c r="Q14" s="7">
        <f t="shared" si="5"/>
        <v>0.38883960324430378</v>
      </c>
      <c r="R14" s="80">
        <v>15538.397000000001</v>
      </c>
      <c r="S14" s="80">
        <v>7666.0039999999999</v>
      </c>
      <c r="T14" s="7">
        <f t="shared" si="1"/>
        <v>0.49335874221774612</v>
      </c>
      <c r="U14" s="80">
        <v>20548.933000000001</v>
      </c>
      <c r="V14" s="80">
        <v>12472.103999999999</v>
      </c>
      <c r="W14" s="7">
        <f t="shared" si="6"/>
        <v>0.60694655046079515</v>
      </c>
      <c r="X14" s="81">
        <v>18123.295999999998</v>
      </c>
      <c r="Y14" s="81">
        <v>6765.3969999999999</v>
      </c>
      <c r="Z14" s="7">
        <f t="shared" si="7"/>
        <v>0.37329837795509163</v>
      </c>
    </row>
    <row r="15" spans="1:26" x14ac:dyDescent="0.3">
      <c r="A15" s="95" t="s">
        <v>6</v>
      </c>
      <c r="B15" s="80">
        <v>1</v>
      </c>
      <c r="C15" s="75">
        <v>17474.347000000002</v>
      </c>
      <c r="D15" s="75">
        <v>22260.125</v>
      </c>
      <c r="E15" s="76">
        <f t="shared" si="8"/>
        <v>1.2738744972845051</v>
      </c>
      <c r="F15" s="80">
        <v>14591.983</v>
      </c>
      <c r="G15" s="80">
        <v>18521.64</v>
      </c>
      <c r="H15" s="7">
        <f t="shared" si="3"/>
        <v>1.2693024656073133</v>
      </c>
      <c r="I15" s="80">
        <v>18743.518</v>
      </c>
      <c r="J15" s="80">
        <v>18153.731</v>
      </c>
      <c r="K15" s="7">
        <f t="shared" si="0"/>
        <v>0.96853381526349536</v>
      </c>
      <c r="L15" s="80">
        <v>12390.962</v>
      </c>
      <c r="M15" s="80">
        <v>19620.167000000001</v>
      </c>
      <c r="N15" s="7">
        <f t="shared" si="4"/>
        <v>1.5834256452404585</v>
      </c>
      <c r="O15" s="80">
        <v>18660.518</v>
      </c>
      <c r="P15" s="80">
        <v>8305.5689999999995</v>
      </c>
      <c r="Q15" s="7">
        <f t="shared" si="5"/>
        <v>0.4450878051723966</v>
      </c>
      <c r="R15" s="80">
        <v>19450.347000000002</v>
      </c>
      <c r="S15" s="80">
        <v>16174.004000000001</v>
      </c>
      <c r="T15" s="7">
        <f t="shared" si="1"/>
        <v>0.83155349362147624</v>
      </c>
      <c r="U15" s="81">
        <v>12390.962</v>
      </c>
      <c r="V15" s="80">
        <v>6293.8609999999999</v>
      </c>
      <c r="W15" s="7">
        <f t="shared" si="6"/>
        <v>0.50793965795391838</v>
      </c>
      <c r="X15" s="81">
        <v>21024.69</v>
      </c>
      <c r="Y15" s="81">
        <v>8498.1039999999994</v>
      </c>
      <c r="Z15" s="7">
        <f t="shared" si="7"/>
        <v>0.40419639956641451</v>
      </c>
    </row>
    <row r="16" spans="1:26" x14ac:dyDescent="0.3">
      <c r="A16" s="95"/>
      <c r="B16" s="80">
        <v>2</v>
      </c>
      <c r="C16" s="75">
        <v>22960.760999999999</v>
      </c>
      <c r="D16" s="75">
        <v>19655.710999999999</v>
      </c>
      <c r="E16" s="76">
        <f t="shared" si="8"/>
        <v>0.85605660021460095</v>
      </c>
      <c r="F16" s="80">
        <v>15659.347</v>
      </c>
      <c r="G16" s="80">
        <v>16747.174999999999</v>
      </c>
      <c r="H16" s="7">
        <f t="shared" si="3"/>
        <v>1.0694682862574028</v>
      </c>
      <c r="I16" s="80">
        <v>20916.882000000001</v>
      </c>
      <c r="J16" s="80">
        <v>19020.831999999999</v>
      </c>
      <c r="K16" s="7">
        <f t="shared" si="0"/>
        <v>0.90935312442839222</v>
      </c>
      <c r="L16" s="80">
        <v>12666.761</v>
      </c>
      <c r="M16" s="80">
        <v>17642.923999999999</v>
      </c>
      <c r="N16" s="7">
        <f t="shared" si="4"/>
        <v>1.3928520479702742</v>
      </c>
      <c r="O16" s="80">
        <v>19450.347000000002</v>
      </c>
      <c r="P16" s="80">
        <v>7706.8609999999999</v>
      </c>
      <c r="Q16" s="7">
        <f t="shared" si="5"/>
        <v>0.3962325710692976</v>
      </c>
      <c r="R16" s="80">
        <v>14591.983</v>
      </c>
      <c r="S16" s="80">
        <v>6168.5690000000004</v>
      </c>
      <c r="T16" s="7">
        <f t="shared" si="1"/>
        <v>0.4227368548880574</v>
      </c>
      <c r="U16" s="81">
        <v>17100.326000000001</v>
      </c>
      <c r="V16" s="80">
        <v>10311.912</v>
      </c>
      <c r="W16" s="7">
        <f t="shared" si="6"/>
        <v>0.60302429322107653</v>
      </c>
      <c r="X16" s="81">
        <v>18552.64</v>
      </c>
      <c r="Y16" s="81">
        <v>9145.5390000000007</v>
      </c>
      <c r="Z16" s="7">
        <f t="shared" si="7"/>
        <v>0.49295081454714806</v>
      </c>
    </row>
    <row r="17" spans="1:26" x14ac:dyDescent="0.3">
      <c r="A17" s="95"/>
      <c r="B17" s="80">
        <v>3</v>
      </c>
      <c r="C17" s="75">
        <v>10618.397000000001</v>
      </c>
      <c r="D17" s="75">
        <v>15192.56</v>
      </c>
      <c r="E17" s="76">
        <f t="shared" si="8"/>
        <v>1.4307771690962392</v>
      </c>
      <c r="F17" s="80">
        <v>11215.518</v>
      </c>
      <c r="G17" s="80">
        <v>10222.861000000001</v>
      </c>
      <c r="H17" s="7">
        <f t="shared" si="3"/>
        <v>0.91149254095976673</v>
      </c>
      <c r="I17" s="80">
        <v>12652.64</v>
      </c>
      <c r="J17" s="80">
        <v>11271.023999999999</v>
      </c>
      <c r="K17" s="7">
        <f t="shared" si="0"/>
        <v>0.89080413257628444</v>
      </c>
      <c r="L17" s="80">
        <v>24411.933000000001</v>
      </c>
      <c r="M17" s="80">
        <v>26581.702000000001</v>
      </c>
      <c r="N17" s="7">
        <f t="shared" si="4"/>
        <v>1.0888814908676014</v>
      </c>
      <c r="O17" s="80">
        <v>14591.983</v>
      </c>
      <c r="P17" s="80">
        <v>11734.811</v>
      </c>
      <c r="Q17" s="7">
        <f t="shared" si="5"/>
        <v>0.8041957696907952</v>
      </c>
      <c r="R17" s="80">
        <v>15659.347</v>
      </c>
      <c r="S17" s="80">
        <v>4070.9830000000002</v>
      </c>
      <c r="T17" s="7">
        <f t="shared" si="1"/>
        <v>0.25997144069928335</v>
      </c>
      <c r="U17" s="81">
        <v>20916.882000000001</v>
      </c>
      <c r="V17" s="81">
        <v>10818.004000000001</v>
      </c>
      <c r="W17" s="7">
        <f t="shared" si="6"/>
        <v>0.5171900859793539</v>
      </c>
      <c r="X17" s="81">
        <v>24183.882000000001</v>
      </c>
      <c r="Y17" s="81">
        <v>6426.8109999999997</v>
      </c>
      <c r="Z17" s="7">
        <f t="shared" si="7"/>
        <v>0.26574769923207531</v>
      </c>
    </row>
    <row r="18" spans="1:26" x14ac:dyDescent="0.3">
      <c r="A18" s="95"/>
      <c r="B18" s="80">
        <v>4</v>
      </c>
      <c r="C18" s="75">
        <v>18522.760999999999</v>
      </c>
      <c r="D18" s="75">
        <v>16644.347000000002</v>
      </c>
      <c r="E18" s="76">
        <f t="shared" si="8"/>
        <v>0.89858887667988607</v>
      </c>
      <c r="F18" s="80">
        <v>16039.347</v>
      </c>
      <c r="G18" s="80">
        <v>13962.347</v>
      </c>
      <c r="H18" s="7">
        <f t="shared" si="3"/>
        <v>0.87050595014871868</v>
      </c>
      <c r="I18" s="80">
        <v>11708.225</v>
      </c>
      <c r="J18" s="80">
        <v>11446.61</v>
      </c>
      <c r="K18" s="7">
        <f t="shared" si="0"/>
        <v>0.97765545161627831</v>
      </c>
      <c r="L18" s="80">
        <v>17405.224999999999</v>
      </c>
      <c r="M18" s="80">
        <v>18392.267</v>
      </c>
      <c r="N18" s="7">
        <f t="shared" si="4"/>
        <v>1.0567095225715268</v>
      </c>
      <c r="O18" s="80">
        <v>16039.347</v>
      </c>
      <c r="P18" s="80">
        <v>8856.518</v>
      </c>
      <c r="Q18" s="7">
        <f t="shared" si="5"/>
        <v>0.55217447443465129</v>
      </c>
      <c r="R18" s="80">
        <v>16430.64</v>
      </c>
      <c r="S18" s="80">
        <v>20080.994999999999</v>
      </c>
      <c r="T18" s="7">
        <f t="shared" si="1"/>
        <v>1.2221675479470062</v>
      </c>
      <c r="U18" s="81">
        <v>20326.468000000001</v>
      </c>
      <c r="V18" s="81">
        <v>12742.761</v>
      </c>
      <c r="W18" s="7">
        <f t="shared" si="6"/>
        <v>0.62690483167070643</v>
      </c>
      <c r="X18" s="81">
        <v>16433.347000000002</v>
      </c>
      <c r="Y18" s="81">
        <v>10779.054</v>
      </c>
      <c r="Z18" s="7">
        <f t="shared" si="7"/>
        <v>0.65592566140056552</v>
      </c>
    </row>
    <row r="19" spans="1:26" x14ac:dyDescent="0.3">
      <c r="A19" s="95" t="s">
        <v>8</v>
      </c>
      <c r="B19" s="80">
        <v>1</v>
      </c>
      <c r="C19" s="75">
        <v>21679.054</v>
      </c>
      <c r="D19" s="75">
        <v>14491.933000000001</v>
      </c>
      <c r="E19" s="76">
        <f t="shared" si="8"/>
        <v>0.66847626284800066</v>
      </c>
      <c r="F19" s="80">
        <v>17478.983</v>
      </c>
      <c r="G19" s="80">
        <v>20837.689999999999</v>
      </c>
      <c r="H19" s="7">
        <f t="shared" si="3"/>
        <v>1.1921568892194701</v>
      </c>
      <c r="I19" s="80">
        <v>21163.468000000001</v>
      </c>
      <c r="J19" s="80">
        <v>13888.630999999999</v>
      </c>
      <c r="K19" s="7">
        <f t="shared" si="0"/>
        <v>0.6562549672860799</v>
      </c>
      <c r="L19" s="80">
        <v>20226.882000000001</v>
      </c>
      <c r="M19" s="80">
        <v>22309.167000000001</v>
      </c>
      <c r="N19" s="7">
        <f t="shared" si="4"/>
        <v>1.1029464155671644</v>
      </c>
      <c r="O19" s="80">
        <v>24615.174999999999</v>
      </c>
      <c r="P19" s="80">
        <v>12531.054</v>
      </c>
      <c r="Q19" s="7">
        <f t="shared" si="5"/>
        <v>0.50907840387078296</v>
      </c>
      <c r="R19" s="80">
        <v>18383.347000000002</v>
      </c>
      <c r="S19" s="80">
        <v>10063.355</v>
      </c>
      <c r="T19" s="7">
        <f t="shared" si="1"/>
        <v>0.54741690944527122</v>
      </c>
      <c r="U19" s="81">
        <v>16327.761</v>
      </c>
      <c r="V19" s="81">
        <v>12284.397000000001</v>
      </c>
      <c r="W19" s="7">
        <f t="shared" si="6"/>
        <v>0.75236261726270981</v>
      </c>
      <c r="X19" s="81">
        <v>17273.64</v>
      </c>
      <c r="Y19" s="81">
        <v>7653.518</v>
      </c>
      <c r="Z19" s="7">
        <f t="shared" si="7"/>
        <v>0.44307499751065788</v>
      </c>
    </row>
    <row r="20" spans="1:26" x14ac:dyDescent="0.3">
      <c r="A20" s="95"/>
      <c r="B20" s="80">
        <v>2</v>
      </c>
      <c r="C20" s="75">
        <v>17830.983</v>
      </c>
      <c r="D20" s="75">
        <v>10948.861000000001</v>
      </c>
      <c r="E20" s="76">
        <f t="shared" si="8"/>
        <v>0.61403574889842027</v>
      </c>
      <c r="F20" s="80">
        <v>19189.933000000001</v>
      </c>
      <c r="G20" s="80">
        <v>20105.689999999999</v>
      </c>
      <c r="H20" s="7">
        <f t="shared" si="3"/>
        <v>1.0477206981389668</v>
      </c>
      <c r="I20" s="80">
        <v>21967.983</v>
      </c>
      <c r="J20" s="80">
        <v>19683.447</v>
      </c>
      <c r="K20" s="7">
        <f t="shared" si="0"/>
        <v>0.89600611034704458</v>
      </c>
      <c r="L20" s="80">
        <v>17147.811000000002</v>
      </c>
      <c r="M20" s="80">
        <v>27224.994999999999</v>
      </c>
      <c r="N20" s="7">
        <f t="shared" si="4"/>
        <v>1.5876659125762465</v>
      </c>
      <c r="O20" s="80">
        <v>17478.983</v>
      </c>
      <c r="P20" s="80">
        <v>8631.0329999999994</v>
      </c>
      <c r="Q20" s="7">
        <f t="shared" si="5"/>
        <v>0.49379491930394342</v>
      </c>
      <c r="R20" s="80">
        <v>17478.983</v>
      </c>
      <c r="S20" s="80">
        <v>7259.74</v>
      </c>
      <c r="T20" s="7">
        <f t="shared" si="1"/>
        <v>0.4153410985067037</v>
      </c>
      <c r="U20" s="81">
        <v>19009.224999999999</v>
      </c>
      <c r="V20" s="81">
        <v>11964.205</v>
      </c>
      <c r="W20" s="7">
        <f t="shared" si="6"/>
        <v>0.62938941487619826</v>
      </c>
      <c r="X20" s="81">
        <v>23077.69</v>
      </c>
      <c r="Y20" s="81">
        <v>5358.0330000000004</v>
      </c>
      <c r="Z20" s="7">
        <f t="shared" si="7"/>
        <v>0.23217371409356832</v>
      </c>
    </row>
    <row r="21" spans="1:26" x14ac:dyDescent="0.3">
      <c r="A21" s="95"/>
      <c r="B21" s="80">
        <v>3</v>
      </c>
      <c r="C21" s="75">
        <v>12766.811</v>
      </c>
      <c r="D21" s="75">
        <v>13664.146000000001</v>
      </c>
      <c r="E21" s="76">
        <f t="shared" si="8"/>
        <v>1.0702865421913117</v>
      </c>
      <c r="F21" s="80">
        <v>12258.983</v>
      </c>
      <c r="G21" s="80">
        <v>14577.569</v>
      </c>
      <c r="H21" s="7">
        <f t="shared" si="3"/>
        <v>1.1891336336790743</v>
      </c>
      <c r="I21" s="80">
        <v>13570.447</v>
      </c>
      <c r="J21" s="80">
        <v>16887.316999999999</v>
      </c>
      <c r="K21" s="7">
        <f t="shared" si="0"/>
        <v>1.2444186252670968</v>
      </c>
      <c r="L21" s="80">
        <v>15558.619000000001</v>
      </c>
      <c r="M21" s="80">
        <v>21830.994999999999</v>
      </c>
      <c r="N21" s="7">
        <f t="shared" si="4"/>
        <v>1.40314477782379</v>
      </c>
      <c r="O21" s="80">
        <v>19189.933000000001</v>
      </c>
      <c r="P21" s="80">
        <v>7232.0330000000004</v>
      </c>
      <c r="Q21" s="7">
        <f t="shared" si="5"/>
        <v>0.37686598488905615</v>
      </c>
      <c r="R21" s="80">
        <v>12258.983</v>
      </c>
      <c r="S21" s="80">
        <v>3981.154</v>
      </c>
      <c r="T21" s="7">
        <f t="shared" si="1"/>
        <v>0.32475401915477004</v>
      </c>
      <c r="U21" s="81">
        <v>21967.983</v>
      </c>
      <c r="V21" s="81">
        <v>15105.518</v>
      </c>
      <c r="W21" s="7">
        <f t="shared" si="6"/>
        <v>0.68761515338026258</v>
      </c>
      <c r="X21" s="81">
        <v>17257.518</v>
      </c>
      <c r="Y21" s="81">
        <v>13527.933000000001</v>
      </c>
      <c r="Z21" s="7">
        <f t="shared" si="7"/>
        <v>0.78388636187428584</v>
      </c>
    </row>
    <row r="22" spans="1:26" x14ac:dyDescent="0.3">
      <c r="A22" s="95"/>
      <c r="B22" s="80">
        <v>4</v>
      </c>
      <c r="C22" s="75">
        <v>19114.054</v>
      </c>
      <c r="D22" s="75">
        <v>16001.731</v>
      </c>
      <c r="E22" s="76">
        <f t="shared" si="8"/>
        <v>0.83717096331317253</v>
      </c>
      <c r="F22" s="80">
        <v>22852.468000000001</v>
      </c>
      <c r="G22" s="80">
        <v>22885.004000000001</v>
      </c>
      <c r="H22" s="7">
        <f t="shared" si="3"/>
        <v>1.001423741190667</v>
      </c>
      <c r="I22" s="80">
        <v>19114.054</v>
      </c>
      <c r="J22" s="80">
        <v>14863.995000000001</v>
      </c>
      <c r="K22" s="7">
        <f t="shared" si="0"/>
        <v>0.77764743157050831</v>
      </c>
      <c r="L22" s="80">
        <v>15800.983</v>
      </c>
      <c r="M22" s="80">
        <v>23092.43</v>
      </c>
      <c r="N22" s="7">
        <f t="shared" si="4"/>
        <v>1.4614552778140448</v>
      </c>
      <c r="O22" s="80">
        <v>12258.983</v>
      </c>
      <c r="P22" s="80">
        <v>10769.397000000001</v>
      </c>
      <c r="Q22" s="7">
        <f t="shared" si="5"/>
        <v>0.87849024670317277</v>
      </c>
      <c r="R22" s="80">
        <v>15800.983</v>
      </c>
      <c r="S22" s="80">
        <v>7563.0829999999996</v>
      </c>
      <c r="T22" s="7">
        <f t="shared" si="1"/>
        <v>0.47864636016632633</v>
      </c>
      <c r="U22" s="81">
        <v>13570.447</v>
      </c>
      <c r="V22" s="81">
        <v>4911.6189999999997</v>
      </c>
      <c r="W22" s="7">
        <f t="shared" si="6"/>
        <v>0.36193494584224084</v>
      </c>
      <c r="X22" s="81">
        <v>24519.224999999999</v>
      </c>
      <c r="Y22" s="81">
        <v>12459.468000000001</v>
      </c>
      <c r="Z22" s="7">
        <f t="shared" si="7"/>
        <v>0.50815097132964038</v>
      </c>
    </row>
  </sheetData>
  <mergeCells count="13">
    <mergeCell ref="U1:W1"/>
    <mergeCell ref="X1:Z1"/>
    <mergeCell ref="A19:A22"/>
    <mergeCell ref="O1:Q1"/>
    <mergeCell ref="R1:T1"/>
    <mergeCell ref="C1:E1"/>
    <mergeCell ref="F1:H1"/>
    <mergeCell ref="I1:K1"/>
    <mergeCell ref="L1:N1"/>
    <mergeCell ref="A3:A6"/>
    <mergeCell ref="A7:A10"/>
    <mergeCell ref="A11:A14"/>
    <mergeCell ref="A15:A18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90220-FCCD-4EC2-AF31-7DF2A7C799E7}">
  <dimension ref="A1:W46"/>
  <sheetViews>
    <sheetView zoomScale="70" zoomScaleNormal="70" workbookViewId="0">
      <selection sqref="A1:A1048576"/>
    </sheetView>
  </sheetViews>
  <sheetFormatPr defaultColWidth="8.9140625" defaultRowHeight="14" x14ac:dyDescent="0.3"/>
  <cols>
    <col min="1" max="1" width="16" style="27" bestFit="1" customWidth="1"/>
    <col min="2" max="2" width="13.58203125" style="9" bestFit="1" customWidth="1"/>
    <col min="3" max="3" width="16.9140625" style="9" bestFit="1" customWidth="1"/>
    <col min="4" max="4" width="18" style="9" bestFit="1" customWidth="1"/>
    <col min="5" max="5" width="17.25" style="9" bestFit="1" customWidth="1"/>
    <col min="6" max="6" width="18.58203125" style="9" bestFit="1" customWidth="1"/>
    <col min="7" max="7" width="16.9140625" style="9" bestFit="1" customWidth="1"/>
    <col min="8" max="8" width="18" style="9" bestFit="1" customWidth="1"/>
    <col min="9" max="9" width="17.25" style="9" bestFit="1" customWidth="1"/>
    <col min="10" max="10" width="18.58203125" style="9" bestFit="1" customWidth="1"/>
    <col min="11" max="11" width="16.9140625" style="9" bestFit="1" customWidth="1"/>
    <col min="12" max="12" width="18" style="9" bestFit="1" customWidth="1"/>
    <col min="13" max="13" width="17.25" style="9" bestFit="1" customWidth="1"/>
    <col min="14" max="14" width="18.58203125" style="9" bestFit="1" customWidth="1"/>
    <col min="15" max="15" width="16.9140625" style="9" bestFit="1" customWidth="1"/>
    <col min="16" max="16" width="18" style="9" bestFit="1" customWidth="1"/>
    <col min="17" max="17" width="17.25" style="9" bestFit="1" customWidth="1"/>
    <col min="18" max="18" width="18.58203125" style="9" bestFit="1" customWidth="1"/>
    <col min="19" max="19" width="16.9140625" style="9" bestFit="1" customWidth="1"/>
    <col min="20" max="20" width="18" style="9" bestFit="1" customWidth="1"/>
    <col min="21" max="21" width="17.25" style="9" bestFit="1" customWidth="1"/>
    <col min="22" max="22" width="18.58203125" style="9" bestFit="1" customWidth="1"/>
    <col min="23" max="23" width="30.08203125" style="9" bestFit="1" customWidth="1"/>
    <col min="24" max="16384" width="8.9140625" style="9"/>
  </cols>
  <sheetData>
    <row r="1" spans="1:23" s="27" customFormat="1" ht="25.25" customHeight="1" x14ac:dyDescent="0.3">
      <c r="A1" s="27" t="s">
        <v>88</v>
      </c>
      <c r="C1" s="95" t="s">
        <v>82</v>
      </c>
      <c r="D1" s="95"/>
      <c r="E1" s="95"/>
      <c r="F1" s="95"/>
      <c r="G1" s="117" t="s">
        <v>83</v>
      </c>
      <c r="H1" s="117"/>
      <c r="I1" s="117"/>
      <c r="J1" s="117"/>
      <c r="K1" s="117" t="s">
        <v>87</v>
      </c>
      <c r="L1" s="117"/>
      <c r="M1" s="117"/>
      <c r="N1" s="117"/>
      <c r="O1" s="117" t="s">
        <v>86</v>
      </c>
      <c r="P1" s="117"/>
      <c r="Q1" s="117"/>
      <c r="R1" s="117"/>
      <c r="S1" s="117" t="s">
        <v>85</v>
      </c>
      <c r="T1" s="117"/>
      <c r="U1" s="117"/>
      <c r="V1" s="117"/>
      <c r="W1" s="79" t="s">
        <v>84</v>
      </c>
    </row>
    <row r="2" spans="1:23" s="27" customFormat="1" x14ac:dyDescent="0.3">
      <c r="A2" s="83" t="s">
        <v>10</v>
      </c>
      <c r="B2" s="85" t="s">
        <v>11</v>
      </c>
      <c r="C2" s="86" t="s">
        <v>78</v>
      </c>
      <c r="D2" s="84" t="s">
        <v>79</v>
      </c>
      <c r="E2" s="84" t="s">
        <v>80</v>
      </c>
      <c r="F2" s="84" t="s">
        <v>81</v>
      </c>
      <c r="G2" s="86" t="s">
        <v>78</v>
      </c>
      <c r="H2" s="84" t="s">
        <v>79</v>
      </c>
      <c r="I2" s="84" t="s">
        <v>80</v>
      </c>
      <c r="J2" s="84" t="s">
        <v>81</v>
      </c>
      <c r="K2" s="86" t="s">
        <v>78</v>
      </c>
      <c r="L2" s="84" t="s">
        <v>79</v>
      </c>
      <c r="M2" s="84" t="s">
        <v>80</v>
      </c>
      <c r="N2" s="84" t="s">
        <v>81</v>
      </c>
      <c r="O2" s="86" t="s">
        <v>78</v>
      </c>
      <c r="P2" s="84" t="s">
        <v>79</v>
      </c>
      <c r="Q2" s="84" t="s">
        <v>80</v>
      </c>
      <c r="R2" s="84" t="s">
        <v>81</v>
      </c>
      <c r="S2" s="86" t="s">
        <v>78</v>
      </c>
      <c r="T2" s="84" t="s">
        <v>79</v>
      </c>
      <c r="U2" s="84" t="s">
        <v>80</v>
      </c>
      <c r="V2" s="84" t="s">
        <v>81</v>
      </c>
      <c r="W2" s="87"/>
    </row>
    <row r="3" spans="1:23" x14ac:dyDescent="0.3">
      <c r="A3" s="83" t="s">
        <v>1</v>
      </c>
      <c r="B3" s="11">
        <v>1</v>
      </c>
      <c r="C3" s="77">
        <v>2.74</v>
      </c>
      <c r="D3" s="77">
        <v>2.2066666666666666</v>
      </c>
      <c r="E3" s="77">
        <v>1.4100000000000001</v>
      </c>
      <c r="F3" s="77">
        <v>1.7333333333333334</v>
      </c>
      <c r="G3" s="77">
        <v>15.5</v>
      </c>
      <c r="H3" s="77">
        <v>11.666666666666666</v>
      </c>
      <c r="I3" s="77">
        <v>10.666666666666666</v>
      </c>
      <c r="J3" s="77">
        <v>11.166666666666666</v>
      </c>
      <c r="K3" s="77">
        <v>9.8000000000000007</v>
      </c>
      <c r="L3" s="77">
        <v>7.7</v>
      </c>
      <c r="M3" s="77">
        <v>7.1333333333333329</v>
      </c>
      <c r="N3" s="77">
        <v>7.0666666666666664</v>
      </c>
      <c r="O3" s="77">
        <v>6.0666666666666664</v>
      </c>
      <c r="P3" s="77">
        <v>8.0666666666666682</v>
      </c>
      <c r="Q3" s="77">
        <v>4</v>
      </c>
      <c r="R3" s="77">
        <v>9.6</v>
      </c>
      <c r="S3" s="77">
        <v>1.36</v>
      </c>
      <c r="T3" s="77">
        <v>3.2099999999999995</v>
      </c>
      <c r="U3" s="77">
        <v>0.93666666666666654</v>
      </c>
      <c r="V3" s="77">
        <v>2.5133333333333332</v>
      </c>
      <c r="W3" s="77">
        <v>0.13299999999999998</v>
      </c>
    </row>
    <row r="4" spans="1:23" x14ac:dyDescent="0.3">
      <c r="A4" s="83"/>
      <c r="B4" s="11">
        <v>2</v>
      </c>
      <c r="C4" s="77">
        <v>1.3266666666666667</v>
      </c>
      <c r="D4" s="77">
        <v>1.1966666666666665</v>
      </c>
      <c r="E4" s="77">
        <v>1.7700000000000002</v>
      </c>
      <c r="F4" s="77">
        <v>0.73666666666666669</v>
      </c>
      <c r="G4" s="77">
        <v>5.333333333333333</v>
      </c>
      <c r="H4" s="77">
        <v>4</v>
      </c>
      <c r="I4" s="77">
        <v>9.3333333333333339</v>
      </c>
      <c r="J4" s="77">
        <v>3.3333333333333335</v>
      </c>
      <c r="K4" s="77">
        <v>2.7666666666666671</v>
      </c>
      <c r="L4" s="77">
        <v>1.9666666666666668</v>
      </c>
      <c r="M4" s="77">
        <v>4.6333333333333329</v>
      </c>
      <c r="N4" s="77">
        <v>1.7666666666666668</v>
      </c>
      <c r="O4" s="77">
        <v>1.5666666666666667</v>
      </c>
      <c r="P4" s="77">
        <v>2.7333333333333329</v>
      </c>
      <c r="Q4" s="77">
        <v>1.9000000000000001</v>
      </c>
      <c r="R4" s="77">
        <v>3.9666666666666668</v>
      </c>
      <c r="S4" s="77">
        <v>0.48666666666666664</v>
      </c>
      <c r="T4" s="77">
        <v>1.0166666666666666</v>
      </c>
      <c r="U4" s="77">
        <v>0.78666666666666663</v>
      </c>
      <c r="V4" s="77">
        <v>1.7733333333333334</v>
      </c>
      <c r="W4" s="77">
        <v>0.4303333333333334</v>
      </c>
    </row>
    <row r="5" spans="1:23" x14ac:dyDescent="0.3">
      <c r="A5" s="83"/>
      <c r="B5" s="11">
        <v>3</v>
      </c>
      <c r="C5" s="77">
        <v>2.3666666666666667</v>
      </c>
      <c r="D5" s="77">
        <v>2.2366666666666668</v>
      </c>
      <c r="E5" s="77">
        <v>2.6733333333333333</v>
      </c>
      <c r="F5" s="77">
        <v>2.15</v>
      </c>
      <c r="G5" s="77">
        <v>19.5</v>
      </c>
      <c r="H5" s="77">
        <v>9.6666666666666661</v>
      </c>
      <c r="I5" s="77">
        <v>14.833333333333334</v>
      </c>
      <c r="J5" s="77">
        <v>7</v>
      </c>
      <c r="K5" s="77">
        <v>8.0333333333333332</v>
      </c>
      <c r="L5" s="77">
        <v>6.2</v>
      </c>
      <c r="M5" s="77">
        <v>9.8666666666666671</v>
      </c>
      <c r="N5" s="77">
        <v>8.9999999999999982</v>
      </c>
      <c r="O5" s="77">
        <v>1.9666666666666666</v>
      </c>
      <c r="P5" s="77">
        <v>2.6333333333333333</v>
      </c>
      <c r="Q5" s="77">
        <v>1.6666666666666667</v>
      </c>
      <c r="R5" s="77">
        <v>1.7666666666666666</v>
      </c>
      <c r="S5" s="77">
        <v>0.7400000000000001</v>
      </c>
      <c r="T5" s="77">
        <v>1.38</v>
      </c>
      <c r="U5" s="77">
        <v>0.61666666666666659</v>
      </c>
      <c r="V5" s="77">
        <v>0.82</v>
      </c>
      <c r="W5" s="77">
        <v>0.15666666666666665</v>
      </c>
    </row>
    <row r="6" spans="1:23" x14ac:dyDescent="0.3">
      <c r="A6" s="83"/>
      <c r="B6" s="11">
        <v>4</v>
      </c>
      <c r="C6" s="77">
        <v>1.5733333333333333</v>
      </c>
      <c r="D6" s="77">
        <v>1.7933333333333332</v>
      </c>
      <c r="E6" s="77">
        <v>2.2400000000000002</v>
      </c>
      <c r="F6" s="77">
        <v>2.14</v>
      </c>
      <c r="G6" s="77">
        <v>11.333333333333334</v>
      </c>
      <c r="H6" s="77">
        <v>8.1666666666666661</v>
      </c>
      <c r="I6" s="77">
        <v>12.333333333333334</v>
      </c>
      <c r="J6" s="77">
        <v>11.666666666666666</v>
      </c>
      <c r="K6" s="77">
        <v>6.5</v>
      </c>
      <c r="L6" s="77">
        <v>5.666666666666667</v>
      </c>
      <c r="M6" s="77">
        <v>6.8</v>
      </c>
      <c r="N6" s="77">
        <v>7.2333333333333334</v>
      </c>
      <c r="O6" s="77">
        <v>2.7666666666666662</v>
      </c>
      <c r="P6" s="77">
        <v>3.2999999999999994</v>
      </c>
      <c r="Q6" s="77">
        <v>3.4666666666666668</v>
      </c>
      <c r="R6" s="77">
        <v>2.9</v>
      </c>
      <c r="S6" s="77">
        <v>0.87999999999999989</v>
      </c>
      <c r="T6" s="77">
        <v>1.3833333333333335</v>
      </c>
      <c r="U6" s="77">
        <v>1.22</v>
      </c>
      <c r="V6" s="77">
        <v>1.7233333333333334</v>
      </c>
      <c r="W6" s="77">
        <v>8.6000000000000007E-2</v>
      </c>
    </row>
    <row r="7" spans="1:23" x14ac:dyDescent="0.3">
      <c r="A7" s="83"/>
      <c r="B7" s="11">
        <v>5</v>
      </c>
      <c r="C7" s="77">
        <v>1.6066666666666667</v>
      </c>
      <c r="D7" s="77">
        <v>2.6466666666666669</v>
      </c>
      <c r="E7" s="77">
        <v>2.1966666666666668</v>
      </c>
      <c r="F7" s="77">
        <v>2.0966666666666667</v>
      </c>
      <c r="G7" s="77">
        <v>11.666666666666666</v>
      </c>
      <c r="H7" s="77">
        <v>10.333333333333334</v>
      </c>
      <c r="I7" s="77">
        <v>13</v>
      </c>
      <c r="J7" s="77">
        <v>12.833333333333334</v>
      </c>
      <c r="K7" s="77">
        <v>4.1333333333333337</v>
      </c>
      <c r="L7" s="77">
        <v>3.2666666666666662</v>
      </c>
      <c r="M7" s="77">
        <v>5.3666666666666671</v>
      </c>
      <c r="N7" s="77">
        <v>3.2666666666666671</v>
      </c>
      <c r="O7" s="77">
        <v>4.4333333333333336</v>
      </c>
      <c r="P7" s="77">
        <v>6.0666666666666664</v>
      </c>
      <c r="Q7" s="77">
        <v>3.4</v>
      </c>
      <c r="R7" s="77">
        <v>5.7666666666666657</v>
      </c>
      <c r="S7" s="77">
        <v>1.0133333333333334</v>
      </c>
      <c r="T7" s="77">
        <v>2.1533333333333333</v>
      </c>
      <c r="U7" s="77">
        <v>0.91333333333333344</v>
      </c>
      <c r="V7" s="77">
        <v>1.9266666666666665</v>
      </c>
      <c r="W7" s="77">
        <v>0.14799999999999999</v>
      </c>
    </row>
    <row r="8" spans="1:23" x14ac:dyDescent="0.3">
      <c r="A8" s="83"/>
      <c r="B8" s="11">
        <v>6</v>
      </c>
      <c r="C8" s="77">
        <v>2.0966666666666662</v>
      </c>
      <c r="D8" s="77">
        <v>1.1399999999999999</v>
      </c>
      <c r="E8" s="77">
        <v>2.7433333333333336</v>
      </c>
      <c r="F8" s="77">
        <v>1.5166666666666666</v>
      </c>
      <c r="G8" s="77">
        <v>8.6666666666666661</v>
      </c>
      <c r="H8" s="77">
        <v>6.5</v>
      </c>
      <c r="I8" s="77">
        <v>11</v>
      </c>
      <c r="J8" s="77">
        <v>5.833333333333333</v>
      </c>
      <c r="K8" s="77">
        <v>6.0666666666666664</v>
      </c>
      <c r="L8" s="77">
        <v>7.5333333333333341</v>
      </c>
      <c r="M8" s="77">
        <v>8.6666666666666661</v>
      </c>
      <c r="N8" s="77">
        <v>6.4666666666666659</v>
      </c>
      <c r="O8" s="77">
        <v>2.6666666666666665</v>
      </c>
      <c r="P8" s="77">
        <v>2.1666666666666665</v>
      </c>
      <c r="Q8" s="77">
        <v>1.8</v>
      </c>
      <c r="R8" s="77">
        <v>2.5333333333333337</v>
      </c>
      <c r="S8" s="77">
        <v>0.82</v>
      </c>
      <c r="T8" s="77">
        <v>0.86</v>
      </c>
      <c r="U8" s="77">
        <v>1.1000000000000001</v>
      </c>
      <c r="V8" s="77">
        <v>1.67</v>
      </c>
      <c r="W8" s="77">
        <v>0.32800000000000001</v>
      </c>
    </row>
    <row r="9" spans="1:23" x14ac:dyDescent="0.3">
      <c r="A9" s="83"/>
      <c r="B9" s="11">
        <v>7</v>
      </c>
      <c r="C9" s="77">
        <v>1.6266666666666667</v>
      </c>
      <c r="D9" s="77">
        <v>2.2133333333333334</v>
      </c>
      <c r="E9" s="77">
        <v>2.4766666666666666</v>
      </c>
      <c r="F9" s="77">
        <v>2.3433333333333333</v>
      </c>
      <c r="G9" s="77">
        <v>10.166666666666666</v>
      </c>
      <c r="H9" s="77">
        <v>13.166666666666666</v>
      </c>
      <c r="I9" s="77">
        <v>14</v>
      </c>
      <c r="J9" s="77">
        <v>10.5</v>
      </c>
      <c r="K9" s="77">
        <v>8.3833333333333329</v>
      </c>
      <c r="L9" s="77">
        <v>8.15</v>
      </c>
      <c r="M9" s="77">
        <v>9.1666666666666661</v>
      </c>
      <c r="N9" s="77">
        <v>8.8333333333333321</v>
      </c>
      <c r="O9" s="77">
        <v>1.9500000000000002</v>
      </c>
      <c r="P9" s="77">
        <v>1.9666666666666668</v>
      </c>
      <c r="Q9" s="77">
        <v>1.7166666666666668</v>
      </c>
      <c r="R9" s="77">
        <v>1.8333333333333337</v>
      </c>
      <c r="S9" s="77">
        <v>0.79333333333333333</v>
      </c>
      <c r="T9" s="77">
        <v>0.85499999999999998</v>
      </c>
      <c r="U9" s="77">
        <v>0.41333333333333333</v>
      </c>
      <c r="V9" s="77">
        <v>0.46166666666666667</v>
      </c>
      <c r="W9" s="77">
        <v>6.6000000000000003E-2</v>
      </c>
    </row>
    <row r="10" spans="1:23" x14ac:dyDescent="0.3">
      <c r="A10" s="83"/>
      <c r="B10" s="11">
        <v>8</v>
      </c>
      <c r="C10" s="78">
        <v>1.46</v>
      </c>
      <c r="D10" s="78">
        <v>1.1833333333333333</v>
      </c>
      <c r="E10" s="78">
        <v>1.2166666666666666</v>
      </c>
      <c r="F10" s="78">
        <v>1.2266666666666666</v>
      </c>
      <c r="G10" s="78">
        <v>8</v>
      </c>
      <c r="H10" s="78">
        <v>7.5</v>
      </c>
      <c r="I10" s="78">
        <v>9</v>
      </c>
      <c r="J10" s="78">
        <v>6.833333333333333</v>
      </c>
      <c r="K10" s="78">
        <v>4.1000000000000005</v>
      </c>
      <c r="L10" s="78">
        <v>4</v>
      </c>
      <c r="M10" s="78">
        <v>4.0666666666666664</v>
      </c>
      <c r="N10" s="78">
        <v>3.4333333333333331</v>
      </c>
      <c r="O10" s="78">
        <v>5.3999999999999995</v>
      </c>
      <c r="P10" s="78">
        <v>4.333333333333333</v>
      </c>
      <c r="Q10" s="78">
        <v>6.8</v>
      </c>
      <c r="R10" s="78">
        <v>6.3666666666666671</v>
      </c>
      <c r="S10" s="78">
        <v>1.21</v>
      </c>
      <c r="T10" s="78">
        <v>2.1733333333333333</v>
      </c>
      <c r="U10" s="78">
        <v>1.1166666666666667</v>
      </c>
      <c r="V10" s="78">
        <v>2.14</v>
      </c>
      <c r="W10" s="78">
        <v>0.28099999999999997</v>
      </c>
    </row>
    <row r="11" spans="1:23" x14ac:dyDescent="0.3">
      <c r="A11" s="83"/>
      <c r="B11" s="11">
        <v>9</v>
      </c>
      <c r="C11" s="78">
        <v>0.75666666666666671</v>
      </c>
      <c r="D11" s="78">
        <v>1.0466666666666666</v>
      </c>
      <c r="E11" s="78">
        <v>1.68</v>
      </c>
      <c r="F11" s="78">
        <v>1.04</v>
      </c>
      <c r="G11" s="78">
        <v>2.5</v>
      </c>
      <c r="H11" s="78">
        <v>3.3333333333333335</v>
      </c>
      <c r="I11" s="78">
        <v>5</v>
      </c>
      <c r="J11" s="78">
        <v>4</v>
      </c>
      <c r="K11" s="78">
        <v>2.2333333333333329</v>
      </c>
      <c r="L11" s="78">
        <v>2.6333333333333333</v>
      </c>
      <c r="M11" s="78">
        <v>3.3666666666666671</v>
      </c>
      <c r="N11" s="78">
        <v>3.6333333333333333</v>
      </c>
      <c r="O11" s="78">
        <v>6.9333333333333336</v>
      </c>
      <c r="P11" s="78">
        <v>6.333333333333333</v>
      </c>
      <c r="Q11" s="78">
        <v>4.9000000000000004</v>
      </c>
      <c r="R11" s="78">
        <v>5.3666666666666671</v>
      </c>
      <c r="S11" s="78">
        <v>1.91</v>
      </c>
      <c r="T11" s="78">
        <v>3.3800000000000003</v>
      </c>
      <c r="U11" s="78">
        <v>1.3366666666666667</v>
      </c>
      <c r="V11" s="78">
        <v>2.8566666666666669</v>
      </c>
      <c r="W11" s="78">
        <v>0.35899999999999999</v>
      </c>
    </row>
    <row r="12" spans="1:23" x14ac:dyDescent="0.3">
      <c r="A12" s="83"/>
      <c r="B12" s="11">
        <v>10</v>
      </c>
      <c r="C12" s="78">
        <v>1.8766666666666667</v>
      </c>
      <c r="D12" s="78">
        <v>2.2466666666666666</v>
      </c>
      <c r="E12" s="78">
        <v>1.6433333333333333</v>
      </c>
      <c r="F12" s="78">
        <v>0.94999999999999984</v>
      </c>
      <c r="G12" s="78">
        <v>7</v>
      </c>
      <c r="H12" s="78">
        <v>8.6666666666666661</v>
      </c>
      <c r="I12" s="78">
        <v>7</v>
      </c>
      <c r="J12" s="78">
        <v>5.833333333333333</v>
      </c>
      <c r="K12" s="78">
        <v>3.7000000000000006</v>
      </c>
      <c r="L12" s="78">
        <v>4.5333333333333332</v>
      </c>
      <c r="M12" s="78">
        <v>3.5</v>
      </c>
      <c r="N12" s="78">
        <v>3.6333333333333329</v>
      </c>
      <c r="O12" s="78">
        <v>4.7333333333333334</v>
      </c>
      <c r="P12" s="78">
        <v>4.5333333333333332</v>
      </c>
      <c r="Q12" s="78">
        <v>6.0666666666666664</v>
      </c>
      <c r="R12" s="78">
        <v>5.8</v>
      </c>
      <c r="S12" s="78">
        <v>1.1300000000000001</v>
      </c>
      <c r="T12" s="78">
        <v>2.5499999999999998</v>
      </c>
      <c r="U12" s="78">
        <v>1.4066666666666665</v>
      </c>
      <c r="V12" s="78">
        <v>3.1</v>
      </c>
      <c r="W12" s="78">
        <v>0.41933333333333334</v>
      </c>
    </row>
    <row r="13" spans="1:23" x14ac:dyDescent="0.3">
      <c r="A13" s="83" t="s">
        <v>3</v>
      </c>
      <c r="B13" s="11">
        <v>1</v>
      </c>
      <c r="C13" s="77">
        <v>2.0499999999999994</v>
      </c>
      <c r="D13" s="77">
        <v>2.2216666666666662</v>
      </c>
      <c r="E13" s="77">
        <v>2.1066666666666669</v>
      </c>
      <c r="F13" s="77">
        <v>2.7183333333333337</v>
      </c>
      <c r="G13" s="77">
        <v>12.5</v>
      </c>
      <c r="H13" s="77">
        <v>12.5</v>
      </c>
      <c r="I13" s="77">
        <v>12.416666666666666</v>
      </c>
      <c r="J13" s="77">
        <v>15</v>
      </c>
      <c r="K13" s="77">
        <v>8.3500000000000014</v>
      </c>
      <c r="L13" s="77">
        <v>8.3833333333333346</v>
      </c>
      <c r="M13" s="77">
        <v>8.8666666666666689</v>
      </c>
      <c r="N13" s="77">
        <v>10.250000000000002</v>
      </c>
      <c r="O13" s="77">
        <v>1.9666666666666668</v>
      </c>
      <c r="P13" s="77">
        <v>1.9000000000000001</v>
      </c>
      <c r="Q13" s="77">
        <v>2.0666666666666664</v>
      </c>
      <c r="R13" s="77">
        <v>1.5999999999999999</v>
      </c>
      <c r="S13" s="77">
        <v>1.0866666666666667</v>
      </c>
      <c r="T13" s="77">
        <v>1.1199999999999999</v>
      </c>
      <c r="U13" s="77">
        <v>0.71166666666666656</v>
      </c>
      <c r="V13" s="77">
        <v>0.83333333333333337</v>
      </c>
      <c r="W13" s="77">
        <v>3.4499999999999996E-2</v>
      </c>
    </row>
    <row r="14" spans="1:23" x14ac:dyDescent="0.3">
      <c r="A14" s="83"/>
      <c r="B14" s="11">
        <v>2</v>
      </c>
      <c r="C14" s="77">
        <v>2.0933333333333333</v>
      </c>
      <c r="D14" s="77">
        <v>2.5966666666666662</v>
      </c>
      <c r="E14" s="77">
        <v>2.4333333333333336</v>
      </c>
      <c r="F14" s="77">
        <v>3.2633333333333332</v>
      </c>
      <c r="G14" s="77">
        <v>16.833333333333332</v>
      </c>
      <c r="H14" s="77">
        <v>12.5</v>
      </c>
      <c r="I14" s="77">
        <v>18</v>
      </c>
      <c r="J14" s="77">
        <v>17.5</v>
      </c>
      <c r="K14" s="77">
        <v>8.0333333333333332</v>
      </c>
      <c r="L14" s="77">
        <v>6</v>
      </c>
      <c r="M14" s="77">
        <v>8.9666666666666668</v>
      </c>
      <c r="N14" s="77">
        <v>8.2999999999999989</v>
      </c>
      <c r="O14" s="77">
        <v>2</v>
      </c>
      <c r="P14" s="77">
        <v>2.6333333333333333</v>
      </c>
      <c r="Q14" s="77">
        <v>1.8</v>
      </c>
      <c r="R14" s="77">
        <v>1.9666666666666668</v>
      </c>
      <c r="S14" s="77">
        <v>0.39666666666666667</v>
      </c>
      <c r="T14" s="77">
        <v>0.54999999999999993</v>
      </c>
      <c r="U14" s="77">
        <v>0.31</v>
      </c>
      <c r="V14" s="77">
        <v>0.4366666666666667</v>
      </c>
      <c r="W14" s="77">
        <v>9.4999999999999987E-2</v>
      </c>
    </row>
    <row r="15" spans="1:23" x14ac:dyDescent="0.3">
      <c r="A15" s="83"/>
      <c r="B15" s="11">
        <v>3</v>
      </c>
      <c r="C15" s="77">
        <v>2.0433333333333334</v>
      </c>
      <c r="D15" s="77">
        <v>1.93</v>
      </c>
      <c r="E15" s="77">
        <v>2.6733333333333333</v>
      </c>
      <c r="F15" s="77">
        <v>2.61</v>
      </c>
      <c r="G15" s="77">
        <v>15.333333333333334</v>
      </c>
      <c r="H15" s="77">
        <v>14</v>
      </c>
      <c r="I15" s="77">
        <v>16.666666666666668</v>
      </c>
      <c r="J15" s="77">
        <v>18.5</v>
      </c>
      <c r="K15" s="77">
        <v>6.9000000000000012</v>
      </c>
      <c r="L15" s="77">
        <v>6.5</v>
      </c>
      <c r="M15" s="77">
        <v>7.7666666666666666</v>
      </c>
      <c r="N15" s="77">
        <v>8.1666666666666661</v>
      </c>
      <c r="O15" s="77">
        <v>2.3000000000000003</v>
      </c>
      <c r="P15" s="77">
        <v>2.5666666666666664</v>
      </c>
      <c r="Q15" s="77">
        <v>2.1</v>
      </c>
      <c r="R15" s="77">
        <v>1.9333333333333336</v>
      </c>
      <c r="S15" s="77">
        <v>0.81666666666666676</v>
      </c>
      <c r="T15" s="77">
        <v>1.0166666666666666</v>
      </c>
      <c r="U15" s="77">
        <v>0.73999999999999988</v>
      </c>
      <c r="V15" s="77">
        <v>0.86</v>
      </c>
      <c r="W15" s="77">
        <v>6.533333333333334E-2</v>
      </c>
    </row>
    <row r="16" spans="1:23" x14ac:dyDescent="0.3">
      <c r="A16" s="83"/>
      <c r="B16" s="11">
        <v>4</v>
      </c>
      <c r="C16" s="77">
        <v>2.1666666666666665</v>
      </c>
      <c r="D16" s="77">
        <v>2.5500000000000003</v>
      </c>
      <c r="E16" s="77">
        <v>2.2633333333333332</v>
      </c>
      <c r="F16" s="77">
        <v>2.2933333333333334</v>
      </c>
      <c r="G16" s="77">
        <v>21</v>
      </c>
      <c r="H16" s="77">
        <v>18.333333333333332</v>
      </c>
      <c r="I16" s="77">
        <v>15.166666666666666</v>
      </c>
      <c r="J16" s="77">
        <v>19.5</v>
      </c>
      <c r="K16" s="77">
        <v>9.4</v>
      </c>
      <c r="L16" s="77">
        <v>8.2333333333333343</v>
      </c>
      <c r="M16" s="77">
        <v>6.833333333333333</v>
      </c>
      <c r="N16" s="77">
        <v>8.5333333333333332</v>
      </c>
      <c r="O16" s="77">
        <v>1.6666666666666667</v>
      </c>
      <c r="P16" s="77">
        <v>2.0333333333333332</v>
      </c>
      <c r="Q16" s="77">
        <v>2.3333333333333335</v>
      </c>
      <c r="R16" s="77">
        <v>1.9333333333333336</v>
      </c>
      <c r="S16" s="77">
        <v>0.37333333333333329</v>
      </c>
      <c r="T16" s="77">
        <v>0.59</v>
      </c>
      <c r="U16" s="77">
        <v>0.51333333333333331</v>
      </c>
      <c r="V16" s="77">
        <v>0.63</v>
      </c>
      <c r="W16" s="77">
        <v>4.6666666666666669E-2</v>
      </c>
    </row>
    <row r="17" spans="1:23" x14ac:dyDescent="0.3">
      <c r="A17" s="83"/>
      <c r="B17" s="11">
        <v>5</v>
      </c>
      <c r="C17" s="77">
        <v>2.4333333333333331</v>
      </c>
      <c r="D17" s="77">
        <v>3.1033333333333335</v>
      </c>
      <c r="E17" s="77">
        <v>2.2600000000000002</v>
      </c>
      <c r="F17" s="77">
        <v>2.706666666666667</v>
      </c>
      <c r="G17" s="77">
        <v>22.166666666666668</v>
      </c>
      <c r="H17" s="77">
        <v>19.333333333333332</v>
      </c>
      <c r="I17" s="77">
        <v>22.666666666666668</v>
      </c>
      <c r="J17" s="77">
        <v>18.666666666666668</v>
      </c>
      <c r="K17" s="77">
        <v>9</v>
      </c>
      <c r="L17" s="77">
        <v>7.6333333333333329</v>
      </c>
      <c r="M17" s="77">
        <v>9.1333333333333346</v>
      </c>
      <c r="N17" s="77">
        <v>7.2666666666666666</v>
      </c>
      <c r="O17" s="77">
        <v>1.8</v>
      </c>
      <c r="P17" s="77">
        <v>2.0666666666666664</v>
      </c>
      <c r="Q17" s="77">
        <v>1.7999999999999998</v>
      </c>
      <c r="R17" s="77">
        <v>2.1666666666666665</v>
      </c>
      <c r="S17" s="77">
        <v>0.69666666666666666</v>
      </c>
      <c r="T17" s="77">
        <v>1.0466666666666669</v>
      </c>
      <c r="U17" s="77">
        <v>0.56333333333333335</v>
      </c>
      <c r="V17" s="77">
        <v>0.84666666666666668</v>
      </c>
      <c r="W17" s="77">
        <v>6.0999999999999999E-2</v>
      </c>
    </row>
    <row r="18" spans="1:23" x14ac:dyDescent="0.3">
      <c r="A18" s="83"/>
      <c r="B18" s="11">
        <v>6</v>
      </c>
      <c r="C18" s="77">
        <v>3.0133333333333332</v>
      </c>
      <c r="D18" s="77">
        <v>2.58</v>
      </c>
      <c r="E18" s="77">
        <v>3.1833333333333336</v>
      </c>
      <c r="F18" s="77">
        <v>2.4966666666666666</v>
      </c>
      <c r="G18" s="77">
        <v>21.5</v>
      </c>
      <c r="H18" s="77">
        <v>16.333333333333332</v>
      </c>
      <c r="I18" s="77">
        <v>20.333333333333332</v>
      </c>
      <c r="J18" s="77">
        <v>17.833333333333332</v>
      </c>
      <c r="K18" s="77">
        <v>9.8333333333333339</v>
      </c>
      <c r="L18" s="77">
        <v>7.2</v>
      </c>
      <c r="M18" s="77">
        <v>9.8666666666666671</v>
      </c>
      <c r="N18" s="77">
        <v>7.5999999999999988</v>
      </c>
      <c r="O18" s="77">
        <v>1.6666666666666667</v>
      </c>
      <c r="P18" s="77">
        <v>2.1666666666666665</v>
      </c>
      <c r="Q18" s="77">
        <v>1.7000000000000002</v>
      </c>
      <c r="R18" s="77">
        <v>2.0666666666666669</v>
      </c>
      <c r="S18" s="77">
        <v>0.42</v>
      </c>
      <c r="T18" s="77">
        <v>0.69000000000000006</v>
      </c>
      <c r="U18" s="77">
        <v>0.44333333333333336</v>
      </c>
      <c r="V18" s="77">
        <v>0.57666666666666666</v>
      </c>
      <c r="W18" s="77">
        <v>8.2666666666666666E-2</v>
      </c>
    </row>
    <row r="19" spans="1:23" x14ac:dyDescent="0.3">
      <c r="A19" s="83" t="s">
        <v>4</v>
      </c>
      <c r="B19" s="11">
        <v>1</v>
      </c>
      <c r="C19" s="77">
        <v>1.9433333333333334</v>
      </c>
      <c r="D19" s="77">
        <v>0.73333333333333339</v>
      </c>
      <c r="E19" s="77">
        <v>1.5833333333333333</v>
      </c>
      <c r="F19" s="77">
        <v>0.63</v>
      </c>
      <c r="G19" s="77">
        <v>8.1666666666666661</v>
      </c>
      <c r="H19" s="77">
        <v>4.833333333333333</v>
      </c>
      <c r="I19" s="77">
        <v>6.5</v>
      </c>
      <c r="J19" s="77">
        <v>3.5</v>
      </c>
      <c r="K19" s="77">
        <v>4.166666666666667</v>
      </c>
      <c r="L19" s="77">
        <v>2.6</v>
      </c>
      <c r="M19" s="77">
        <v>3.5</v>
      </c>
      <c r="N19" s="77">
        <v>2.0666666666666664</v>
      </c>
      <c r="O19" s="77">
        <v>4</v>
      </c>
      <c r="P19" s="77">
        <v>6.7</v>
      </c>
      <c r="Q19" s="77">
        <v>4.4333333333333336</v>
      </c>
      <c r="R19" s="77">
        <v>7.9333333333333327</v>
      </c>
      <c r="S19" s="77">
        <v>0.9</v>
      </c>
      <c r="T19" s="77">
        <v>1.8366666666666667</v>
      </c>
      <c r="U19" s="77">
        <v>0.90333333333333332</v>
      </c>
      <c r="V19" s="77">
        <v>2.39</v>
      </c>
      <c r="W19" s="77">
        <v>0.29700000000000004</v>
      </c>
    </row>
    <row r="20" spans="1:23" x14ac:dyDescent="0.3">
      <c r="A20" s="83"/>
      <c r="B20" s="11">
        <v>2</v>
      </c>
      <c r="C20" s="77">
        <v>1.4900000000000002</v>
      </c>
      <c r="D20" s="77">
        <v>1.1533333333333333</v>
      </c>
      <c r="E20" s="77">
        <v>1.7233333333333334</v>
      </c>
      <c r="F20" s="77">
        <v>1.53</v>
      </c>
      <c r="G20" s="77">
        <v>6.833333333333333</v>
      </c>
      <c r="H20" s="77">
        <v>4.166666666666667</v>
      </c>
      <c r="I20" s="77">
        <v>10.166666666666666</v>
      </c>
      <c r="J20" s="77">
        <v>5.333333333333333</v>
      </c>
      <c r="K20" s="77">
        <v>2.4333333333333336</v>
      </c>
      <c r="L20" s="77">
        <v>2.4666666666666668</v>
      </c>
      <c r="M20" s="77">
        <v>3.3333333333333335</v>
      </c>
      <c r="N20" s="77">
        <v>2.6999999999999997</v>
      </c>
      <c r="O20" s="77">
        <v>7.0333333333333341</v>
      </c>
      <c r="P20" s="77">
        <v>6.8999999999999995</v>
      </c>
      <c r="Q20" s="77">
        <v>4.7333333333333334</v>
      </c>
      <c r="R20" s="77">
        <v>5.666666666666667</v>
      </c>
      <c r="S20" s="77">
        <v>1.7400000000000002</v>
      </c>
      <c r="T20" s="77">
        <v>2.57</v>
      </c>
      <c r="U20" s="77">
        <v>1.3566666666666667</v>
      </c>
      <c r="V20" s="77">
        <v>2.0766666666666667</v>
      </c>
      <c r="W20" s="77">
        <v>0.22333333333333336</v>
      </c>
    </row>
    <row r="21" spans="1:23" x14ac:dyDescent="0.3">
      <c r="A21" s="83"/>
      <c r="B21" s="11">
        <v>3</v>
      </c>
      <c r="C21" s="77">
        <v>1.6833333333333333</v>
      </c>
      <c r="D21" s="77">
        <v>1.4633333333333332</v>
      </c>
      <c r="E21" s="77">
        <v>1.8866666666666667</v>
      </c>
      <c r="F21" s="77">
        <v>1.1100000000000001</v>
      </c>
      <c r="G21" s="77">
        <v>9.8333333333333339</v>
      </c>
      <c r="H21" s="77">
        <v>6.833333333333333</v>
      </c>
      <c r="I21" s="77">
        <v>14</v>
      </c>
      <c r="J21" s="77">
        <v>8.8333333333333339</v>
      </c>
      <c r="K21" s="77">
        <v>4.8</v>
      </c>
      <c r="L21" s="77">
        <v>3.4</v>
      </c>
      <c r="M21" s="77">
        <v>6.0666666666666664</v>
      </c>
      <c r="N21" s="77">
        <v>3.5666666666666664</v>
      </c>
      <c r="O21" s="77">
        <v>3.7000000000000006</v>
      </c>
      <c r="P21" s="77">
        <v>5.8666666666666663</v>
      </c>
      <c r="Q21" s="77">
        <v>2.9</v>
      </c>
      <c r="R21" s="77">
        <v>5.7</v>
      </c>
      <c r="S21" s="77">
        <v>1.5433333333333332</v>
      </c>
      <c r="T21" s="77">
        <v>2.7966666666666664</v>
      </c>
      <c r="U21" s="77">
        <v>0.82</v>
      </c>
      <c r="V21" s="77">
        <v>1.9966666666666668</v>
      </c>
      <c r="W21" s="77">
        <v>0.16900000000000001</v>
      </c>
    </row>
    <row r="22" spans="1:23" x14ac:dyDescent="0.3">
      <c r="A22" s="83"/>
      <c r="B22" s="11">
        <v>4</v>
      </c>
      <c r="C22" s="77">
        <v>1.99</v>
      </c>
      <c r="D22" s="77">
        <v>1.4100000000000001</v>
      </c>
      <c r="E22" s="77">
        <v>2.2433333333333332</v>
      </c>
      <c r="F22" s="77">
        <v>1.6966666666666665</v>
      </c>
      <c r="G22" s="77">
        <v>8.6666666666666661</v>
      </c>
      <c r="H22" s="77">
        <v>7.666666666666667</v>
      </c>
      <c r="I22" s="77">
        <v>9.6666666666666661</v>
      </c>
      <c r="J22" s="77">
        <v>7.5</v>
      </c>
      <c r="K22" s="77">
        <v>6.166666666666667</v>
      </c>
      <c r="L22" s="77">
        <v>4.6333333333333329</v>
      </c>
      <c r="M22" s="77">
        <v>5.9333333333333327</v>
      </c>
      <c r="N22" s="77">
        <v>4.7</v>
      </c>
      <c r="O22" s="77">
        <v>2.8333333333333335</v>
      </c>
      <c r="P22" s="77">
        <v>3.6</v>
      </c>
      <c r="Q22" s="77">
        <v>3</v>
      </c>
      <c r="R22" s="77">
        <v>3.4</v>
      </c>
      <c r="S22" s="77">
        <v>1.0899999999999999</v>
      </c>
      <c r="T22" s="77">
        <v>1.92</v>
      </c>
      <c r="U22" s="77">
        <v>0.72666666666666657</v>
      </c>
      <c r="V22" s="77">
        <v>1.2366666666666666</v>
      </c>
      <c r="W22" s="77">
        <v>0.11466666666666668</v>
      </c>
    </row>
    <row r="23" spans="1:23" x14ac:dyDescent="0.3">
      <c r="A23" s="83"/>
      <c r="B23" s="11">
        <v>5</v>
      </c>
      <c r="C23" s="77">
        <v>1.5333333333333332</v>
      </c>
      <c r="D23" s="77">
        <v>1.88</v>
      </c>
      <c r="E23" s="77">
        <v>1.7233333333333334</v>
      </c>
      <c r="F23" s="77">
        <v>1.39</v>
      </c>
      <c r="G23" s="77">
        <v>6.666666666666667</v>
      </c>
      <c r="H23" s="77">
        <v>4.666666666666667</v>
      </c>
      <c r="I23" s="77">
        <v>6.333333333333333</v>
      </c>
      <c r="J23" s="77">
        <v>3.8333333333333335</v>
      </c>
      <c r="K23" s="77">
        <v>4.5666666666666673</v>
      </c>
      <c r="L23" s="77">
        <v>3.2999999999999994</v>
      </c>
      <c r="M23" s="77">
        <v>3.9333333333333336</v>
      </c>
      <c r="N23" s="77">
        <v>2.8333333333333335</v>
      </c>
      <c r="O23" s="77">
        <v>3.8666666666666667</v>
      </c>
      <c r="P23" s="77">
        <v>4.8</v>
      </c>
      <c r="Q23" s="77">
        <v>4.3</v>
      </c>
      <c r="R23" s="77">
        <v>6.7</v>
      </c>
      <c r="S23" s="77">
        <v>1.3766666666666667</v>
      </c>
      <c r="T23" s="77">
        <v>1.8266666666666669</v>
      </c>
      <c r="U23" s="77">
        <v>0.93</v>
      </c>
      <c r="V23" s="77">
        <v>1.4466666666666665</v>
      </c>
      <c r="W23" s="77">
        <v>9.5666666666666664E-2</v>
      </c>
    </row>
    <row r="24" spans="1:23" x14ac:dyDescent="0.3">
      <c r="A24" s="83"/>
      <c r="B24" s="11">
        <v>6</v>
      </c>
      <c r="C24" s="77">
        <v>1.5433333333333337</v>
      </c>
      <c r="D24" s="77">
        <v>1.2866666666666668</v>
      </c>
      <c r="E24" s="77">
        <v>1.6866666666666668</v>
      </c>
      <c r="F24" s="77">
        <v>0.83666666666666678</v>
      </c>
      <c r="G24" s="77">
        <v>8.6666666666666661</v>
      </c>
      <c r="H24" s="77">
        <v>7.833333333333333</v>
      </c>
      <c r="I24" s="77">
        <v>6.166666666666667</v>
      </c>
      <c r="J24" s="77">
        <v>5.166666666666667</v>
      </c>
      <c r="K24" s="77">
        <v>5.6333333333333329</v>
      </c>
      <c r="L24" s="77">
        <v>4.9333333333333336</v>
      </c>
      <c r="M24" s="77">
        <v>3.8666666666666667</v>
      </c>
      <c r="N24" s="77">
        <v>3.7333333333333338</v>
      </c>
      <c r="O24" s="77">
        <v>2.8666666666666671</v>
      </c>
      <c r="P24" s="77">
        <v>3.1</v>
      </c>
      <c r="Q24" s="77">
        <v>3.8333333333333335</v>
      </c>
      <c r="R24" s="77">
        <v>4.2</v>
      </c>
      <c r="S24" s="77">
        <v>1.4966666666666668</v>
      </c>
      <c r="T24" s="77">
        <v>1.8433333333333335</v>
      </c>
      <c r="U24" s="77">
        <v>1.6700000000000002</v>
      </c>
      <c r="V24" s="77">
        <v>3.1533333333333329</v>
      </c>
      <c r="W24" s="77">
        <v>0.26600000000000001</v>
      </c>
    </row>
    <row r="25" spans="1:23" x14ac:dyDescent="0.3">
      <c r="A25" s="83"/>
      <c r="B25" s="11">
        <v>7</v>
      </c>
      <c r="C25" s="77">
        <v>1.5033333333333332</v>
      </c>
      <c r="D25" s="77">
        <v>1.8699999999999999</v>
      </c>
      <c r="E25" s="77">
        <v>1.95</v>
      </c>
      <c r="F25" s="77">
        <v>1.4233333333333331</v>
      </c>
      <c r="G25" s="77">
        <v>8.6666666666666661</v>
      </c>
      <c r="H25" s="77">
        <v>9.1666666666666661</v>
      </c>
      <c r="I25" s="77">
        <v>4.833333333333333</v>
      </c>
      <c r="J25" s="77">
        <v>6.666666666666667</v>
      </c>
      <c r="K25" s="77">
        <v>5.5333333333333341</v>
      </c>
      <c r="L25" s="77">
        <v>6.1333333333333329</v>
      </c>
      <c r="M25" s="77">
        <v>3.5999999999999996</v>
      </c>
      <c r="N25" s="77">
        <v>4.7</v>
      </c>
      <c r="O25" s="77">
        <v>2.8333333333333335</v>
      </c>
      <c r="P25" s="77">
        <v>2.7333333333333329</v>
      </c>
      <c r="Q25" s="77">
        <v>4.4666666666666659</v>
      </c>
      <c r="R25" s="77">
        <v>3.2999999999999994</v>
      </c>
      <c r="S25" s="77">
        <v>0.96</v>
      </c>
      <c r="T25" s="77">
        <v>1.0566666666666666</v>
      </c>
      <c r="U25" s="77">
        <v>2.0166666666666666</v>
      </c>
      <c r="V25" s="77">
        <v>1.9566666666666663</v>
      </c>
      <c r="W25" s="77">
        <v>0.11166666666666665</v>
      </c>
    </row>
    <row r="26" spans="1:23" x14ac:dyDescent="0.3">
      <c r="A26" s="83"/>
      <c r="B26" s="11">
        <v>8</v>
      </c>
      <c r="C26" s="77">
        <v>2.2799999999999998</v>
      </c>
      <c r="D26" s="77">
        <v>1.5866666666666667</v>
      </c>
      <c r="E26" s="77">
        <v>1.4633333333333336</v>
      </c>
      <c r="F26" s="77">
        <v>1.6333333333333335</v>
      </c>
      <c r="G26" s="77">
        <v>6.666666666666667</v>
      </c>
      <c r="H26" s="77">
        <v>8</v>
      </c>
      <c r="I26" s="77">
        <v>5.666666666666667</v>
      </c>
      <c r="J26" s="77">
        <v>6.166666666666667</v>
      </c>
      <c r="K26" s="77">
        <v>5.2333333333333334</v>
      </c>
      <c r="L26" s="77">
        <v>5.1000000000000005</v>
      </c>
      <c r="M26" s="77">
        <v>4.3000000000000007</v>
      </c>
      <c r="N26" s="77">
        <v>4.5333333333333341</v>
      </c>
      <c r="O26" s="77">
        <v>5.3999999999999995</v>
      </c>
      <c r="P26" s="77">
        <v>3.0333333333333332</v>
      </c>
      <c r="Q26" s="77">
        <v>5.7333333333333334</v>
      </c>
      <c r="R26" s="77">
        <v>3.4333333333333336</v>
      </c>
      <c r="S26" s="77">
        <v>1.1966666666666665</v>
      </c>
      <c r="T26" s="77">
        <v>1.4833333333333334</v>
      </c>
      <c r="U26" s="77">
        <v>0.86333333333333329</v>
      </c>
      <c r="V26" s="77">
        <v>1.6366666666666667</v>
      </c>
      <c r="W26" s="77">
        <v>8.8666666666666671E-2</v>
      </c>
    </row>
    <row r="27" spans="1:23" x14ac:dyDescent="0.3">
      <c r="A27" s="83"/>
      <c r="B27" s="11">
        <v>9</v>
      </c>
      <c r="C27" s="77">
        <v>1.4266666666666665</v>
      </c>
      <c r="D27" s="77">
        <v>1.9399999999999997</v>
      </c>
      <c r="E27" s="77">
        <v>1.2733333333333332</v>
      </c>
      <c r="F27" s="77">
        <v>1.6933333333333334</v>
      </c>
      <c r="G27" s="77">
        <v>11.5</v>
      </c>
      <c r="H27" s="77">
        <v>9</v>
      </c>
      <c r="I27" s="77">
        <v>9.6666666666666661</v>
      </c>
      <c r="J27" s="77">
        <v>8.5</v>
      </c>
      <c r="K27" s="77">
        <v>6.166666666666667</v>
      </c>
      <c r="L27" s="77">
        <v>4.5333333333333332</v>
      </c>
      <c r="M27" s="77">
        <v>5.1000000000000005</v>
      </c>
      <c r="N27" s="77">
        <v>4</v>
      </c>
      <c r="O27" s="77">
        <v>2.6</v>
      </c>
      <c r="P27" s="77">
        <v>3.2999999999999994</v>
      </c>
      <c r="Q27" s="77">
        <v>3</v>
      </c>
      <c r="R27" s="77">
        <v>4.166666666666667</v>
      </c>
      <c r="S27" s="77">
        <v>1.6300000000000001</v>
      </c>
      <c r="T27" s="77">
        <v>1.8</v>
      </c>
      <c r="U27" s="77">
        <v>1.54</v>
      </c>
      <c r="V27" s="77">
        <v>2.4300000000000002</v>
      </c>
      <c r="W27" s="77">
        <v>0.10066666666666667</v>
      </c>
    </row>
    <row r="28" spans="1:23" x14ac:dyDescent="0.3">
      <c r="A28" s="83"/>
      <c r="B28" s="11">
        <v>10</v>
      </c>
      <c r="C28" s="77">
        <v>1.9866666666666664</v>
      </c>
      <c r="D28" s="77">
        <v>1.5866666666666667</v>
      </c>
      <c r="E28" s="77">
        <v>2.2100000000000004</v>
      </c>
      <c r="F28" s="77">
        <v>1.06</v>
      </c>
      <c r="G28" s="77">
        <v>10.666666666666666</v>
      </c>
      <c r="H28" s="77">
        <v>13.5</v>
      </c>
      <c r="I28" s="77">
        <v>8.8333333333333339</v>
      </c>
      <c r="J28" s="77">
        <v>8.6666666666666661</v>
      </c>
      <c r="K28" s="77">
        <v>5.3</v>
      </c>
      <c r="L28" s="77">
        <v>6.2</v>
      </c>
      <c r="M28" s="77">
        <v>4.666666666666667</v>
      </c>
      <c r="N28" s="77">
        <v>3.7000000000000006</v>
      </c>
      <c r="O28" s="77">
        <v>3</v>
      </c>
      <c r="P28" s="77">
        <v>2.6333333333333333</v>
      </c>
      <c r="Q28" s="77">
        <v>3.2333333333333329</v>
      </c>
      <c r="R28" s="77">
        <v>5.3</v>
      </c>
      <c r="S28" s="77">
        <v>0.93333333333333324</v>
      </c>
      <c r="T28" s="77">
        <v>0.96666666666666667</v>
      </c>
      <c r="U28" s="77">
        <v>1.36</v>
      </c>
      <c r="V28" s="77">
        <v>1.6533333333333333</v>
      </c>
      <c r="W28" s="77">
        <v>0.12733333333333333</v>
      </c>
    </row>
    <row r="29" spans="1:23" x14ac:dyDescent="0.3">
      <c r="A29" s="83" t="s">
        <v>7</v>
      </c>
      <c r="B29" s="11">
        <v>1</v>
      </c>
      <c r="C29" s="77">
        <v>1.37</v>
      </c>
      <c r="D29" s="77">
        <v>1.2466666666666668</v>
      </c>
      <c r="E29" s="77">
        <v>2.2233333333333332</v>
      </c>
      <c r="F29" s="77">
        <v>1.83</v>
      </c>
      <c r="G29" s="77">
        <v>7.666666666666667</v>
      </c>
      <c r="H29" s="77">
        <v>4.666666666666667</v>
      </c>
      <c r="I29" s="77">
        <v>10.833333333333334</v>
      </c>
      <c r="J29" s="77">
        <v>6.666666666666667</v>
      </c>
      <c r="K29" s="77">
        <v>4.8666666666666671</v>
      </c>
      <c r="L29" s="77">
        <v>2.9333333333333336</v>
      </c>
      <c r="M29" s="77">
        <v>6.3666666666666671</v>
      </c>
      <c r="N29" s="77">
        <v>3.8333333333333335</v>
      </c>
      <c r="O29" s="77">
        <v>3.6333333333333329</v>
      </c>
      <c r="P29" s="77">
        <v>5.4666666666666677</v>
      </c>
      <c r="Q29" s="77">
        <v>2.5333333333333332</v>
      </c>
      <c r="R29" s="77">
        <v>4.6000000000000005</v>
      </c>
      <c r="S29" s="77">
        <v>1.3366666666666667</v>
      </c>
      <c r="T29" s="77">
        <v>2.6</v>
      </c>
      <c r="U29" s="77">
        <v>0.70000000000000007</v>
      </c>
      <c r="V29" s="77">
        <v>1.6300000000000001</v>
      </c>
      <c r="W29" s="77">
        <v>0.20066666666666666</v>
      </c>
    </row>
    <row r="30" spans="1:23" x14ac:dyDescent="0.3">
      <c r="A30" s="83"/>
      <c r="B30" s="11">
        <v>2</v>
      </c>
      <c r="C30" s="77">
        <v>2.2433333333333332</v>
      </c>
      <c r="D30" s="77">
        <v>2.0866666666666664</v>
      </c>
      <c r="E30" s="77">
        <v>1.3666666666666665</v>
      </c>
      <c r="F30" s="77">
        <v>1.33</v>
      </c>
      <c r="G30" s="77">
        <v>7.333333333333333</v>
      </c>
      <c r="H30" s="77">
        <v>7.666666666666667</v>
      </c>
      <c r="I30" s="77">
        <v>6.833333333333333</v>
      </c>
      <c r="J30" s="77">
        <v>6.333333333333333</v>
      </c>
      <c r="K30" s="77">
        <v>6.0333333333333341</v>
      </c>
      <c r="L30" s="77">
        <v>5.3999999999999995</v>
      </c>
      <c r="M30" s="77">
        <v>4.5666666666666664</v>
      </c>
      <c r="N30" s="77">
        <v>4.7333333333333334</v>
      </c>
      <c r="O30" s="77">
        <v>2.8000000000000003</v>
      </c>
      <c r="P30" s="77">
        <v>3.2666666666666671</v>
      </c>
      <c r="Q30" s="77">
        <v>3.2666666666666671</v>
      </c>
      <c r="R30" s="77">
        <v>3.3333333333333335</v>
      </c>
      <c r="S30" s="77">
        <v>0.86666666666666659</v>
      </c>
      <c r="T30" s="77">
        <v>1.0766666666666667</v>
      </c>
      <c r="U30" s="77">
        <v>1.8166666666666667</v>
      </c>
      <c r="V30" s="77">
        <v>1.61</v>
      </c>
      <c r="W30" s="77">
        <v>0.08</v>
      </c>
    </row>
    <row r="31" spans="1:23" x14ac:dyDescent="0.3">
      <c r="A31" s="83"/>
      <c r="B31" s="11">
        <v>3</v>
      </c>
      <c r="C31" s="77">
        <v>1.71</v>
      </c>
      <c r="D31" s="77">
        <v>2.063333333333333</v>
      </c>
      <c r="E31" s="77">
        <v>1.6900000000000002</v>
      </c>
      <c r="F31" s="77">
        <v>1.83</v>
      </c>
      <c r="G31" s="77">
        <v>9.5</v>
      </c>
      <c r="H31" s="77">
        <v>8.3333333333333339</v>
      </c>
      <c r="I31" s="77">
        <v>7.166666666666667</v>
      </c>
      <c r="J31" s="77">
        <v>7.833333333333333</v>
      </c>
      <c r="K31" s="77">
        <v>5.8666666666666671</v>
      </c>
      <c r="L31" s="77">
        <v>5.2</v>
      </c>
      <c r="M31" s="77">
        <v>5.0333333333333332</v>
      </c>
      <c r="N31" s="77">
        <v>5</v>
      </c>
      <c r="O31" s="77">
        <v>2.6333333333333333</v>
      </c>
      <c r="P31" s="77">
        <v>3</v>
      </c>
      <c r="Q31" s="77">
        <v>3.1333333333333333</v>
      </c>
      <c r="R31" s="77">
        <v>3.4666666666666663</v>
      </c>
      <c r="S31" s="77">
        <v>0.77</v>
      </c>
      <c r="T31" s="77">
        <v>1.1599999999999999</v>
      </c>
      <c r="U31" s="77">
        <v>1.5566666666666666</v>
      </c>
      <c r="V31" s="77">
        <v>1.6133333333333333</v>
      </c>
      <c r="W31" s="77">
        <v>0.10266666666666667</v>
      </c>
    </row>
    <row r="32" spans="1:23" x14ac:dyDescent="0.3">
      <c r="A32" s="83"/>
      <c r="B32" s="11">
        <v>4</v>
      </c>
      <c r="C32" s="77">
        <v>1.9833333333333334</v>
      </c>
      <c r="D32" s="77">
        <v>1.8166666666666667</v>
      </c>
      <c r="E32" s="77">
        <v>2.7433333333333336</v>
      </c>
      <c r="F32" s="77">
        <v>1.843333333333333</v>
      </c>
      <c r="G32" s="77">
        <v>8.6666666666666661</v>
      </c>
      <c r="H32" s="77">
        <v>6</v>
      </c>
      <c r="I32" s="77">
        <v>14.166666666666666</v>
      </c>
      <c r="J32" s="77">
        <v>7.5</v>
      </c>
      <c r="K32" s="77">
        <v>5.8</v>
      </c>
      <c r="L32" s="77">
        <v>4.1333333333333337</v>
      </c>
      <c r="M32" s="77">
        <v>9.5666666666666664</v>
      </c>
      <c r="N32" s="77">
        <v>5.166666666666667</v>
      </c>
      <c r="O32" s="77">
        <v>3.2666666666666671</v>
      </c>
      <c r="P32" s="77">
        <v>4.3</v>
      </c>
      <c r="Q32" s="77">
        <v>1.7666666666666666</v>
      </c>
      <c r="R32" s="77">
        <v>3.0999999999999996</v>
      </c>
      <c r="S32" s="77">
        <v>1.33</v>
      </c>
      <c r="T32" s="77">
        <v>2.27</v>
      </c>
      <c r="U32" s="77">
        <v>1.03</v>
      </c>
      <c r="V32" s="77">
        <v>1.82</v>
      </c>
      <c r="W32" s="77">
        <v>0.14166666666666666</v>
      </c>
    </row>
    <row r="33" spans="1:23" x14ac:dyDescent="0.3">
      <c r="A33" s="83"/>
      <c r="B33" s="11">
        <v>5</v>
      </c>
      <c r="C33" s="77">
        <v>1.6733333333333331</v>
      </c>
      <c r="D33" s="77">
        <v>1.8466666666666667</v>
      </c>
      <c r="E33" s="77">
        <v>1.6166666666666665</v>
      </c>
      <c r="F33" s="77">
        <v>1.87</v>
      </c>
      <c r="G33" s="77">
        <v>7.666666666666667</v>
      </c>
      <c r="H33" s="77">
        <v>7</v>
      </c>
      <c r="I33" s="77">
        <v>10</v>
      </c>
      <c r="J33" s="77">
        <v>8</v>
      </c>
      <c r="K33" s="77">
        <v>4.8999999999999995</v>
      </c>
      <c r="L33" s="77">
        <v>5.166666666666667</v>
      </c>
      <c r="M33" s="77">
        <v>7</v>
      </c>
      <c r="N33" s="77">
        <v>4.9666666666666668</v>
      </c>
      <c r="O33" s="77">
        <v>3.0666666666666669</v>
      </c>
      <c r="P33" s="77">
        <v>2.9333333333333336</v>
      </c>
      <c r="Q33" s="77">
        <v>2.2333333333333334</v>
      </c>
      <c r="R33" s="77">
        <v>3.1</v>
      </c>
      <c r="S33" s="77">
        <v>1.03</v>
      </c>
      <c r="T33" s="77">
        <v>1.4799999999999998</v>
      </c>
      <c r="U33" s="77">
        <v>1.0133333333333334</v>
      </c>
      <c r="V33" s="77">
        <v>1.2233333333333334</v>
      </c>
      <c r="W33" s="77">
        <v>8.2666666666666666E-2</v>
      </c>
    </row>
    <row r="34" spans="1:23" x14ac:dyDescent="0.3">
      <c r="A34" s="83"/>
      <c r="B34" s="11">
        <v>6</v>
      </c>
      <c r="C34" s="77">
        <v>2.4766666666666666</v>
      </c>
      <c r="D34" s="77">
        <v>2.1999999999999997</v>
      </c>
      <c r="E34" s="77">
        <v>2.6866666666666661</v>
      </c>
      <c r="F34" s="77">
        <v>1.7966666666666669</v>
      </c>
      <c r="G34" s="77">
        <v>8.8333333333333339</v>
      </c>
      <c r="H34" s="77">
        <v>6.833333333333333</v>
      </c>
      <c r="I34" s="77">
        <v>8.6666666666666661</v>
      </c>
      <c r="J34" s="77">
        <v>6</v>
      </c>
      <c r="K34" s="77">
        <v>4.2333333333333334</v>
      </c>
      <c r="L34" s="77">
        <v>3.5666666666666669</v>
      </c>
      <c r="M34" s="77">
        <v>4.2666666666666666</v>
      </c>
      <c r="N34" s="77">
        <v>3</v>
      </c>
      <c r="O34" s="77">
        <v>3.6666666666666665</v>
      </c>
      <c r="P34" s="77">
        <v>4.6333333333333337</v>
      </c>
      <c r="Q34" s="77">
        <v>3.5666666666666669</v>
      </c>
      <c r="R34" s="77">
        <v>5.2333333333333334</v>
      </c>
      <c r="S34" s="77">
        <v>1.36</v>
      </c>
      <c r="T34" s="77">
        <v>1.4233333333333331</v>
      </c>
      <c r="U34" s="77">
        <v>1.4166666666666667</v>
      </c>
      <c r="V34" s="77">
        <v>2.2366666666666668</v>
      </c>
      <c r="W34" s="77">
        <v>0.11733333333333333</v>
      </c>
    </row>
    <row r="35" spans="1:23" x14ac:dyDescent="0.3">
      <c r="A35" s="83"/>
      <c r="B35" s="11">
        <v>7</v>
      </c>
      <c r="C35" s="77">
        <v>2.0166666666666671</v>
      </c>
      <c r="D35" s="77">
        <v>1.7700000000000002</v>
      </c>
      <c r="E35" s="77">
        <v>1.7133333333333336</v>
      </c>
      <c r="F35" s="77">
        <v>1.6033333333333335</v>
      </c>
      <c r="G35" s="77">
        <v>7.333333333333333</v>
      </c>
      <c r="H35" s="77">
        <v>8.5</v>
      </c>
      <c r="I35" s="77">
        <v>7</v>
      </c>
      <c r="J35" s="77">
        <v>5.666666666666667</v>
      </c>
      <c r="K35" s="77">
        <v>4.5</v>
      </c>
      <c r="L35" s="77">
        <v>5.6999999999999993</v>
      </c>
      <c r="M35" s="77">
        <v>4.0666666666666664</v>
      </c>
      <c r="N35" s="77">
        <v>3.5333333333333337</v>
      </c>
      <c r="O35" s="77">
        <v>3.5333333333333332</v>
      </c>
      <c r="P35" s="77">
        <v>2.9333333333333336</v>
      </c>
      <c r="Q35" s="77">
        <v>3.8333333333333335</v>
      </c>
      <c r="R35" s="77">
        <v>4.833333333333333</v>
      </c>
      <c r="S35" s="77">
        <v>1.02</v>
      </c>
      <c r="T35" s="77">
        <v>0.91</v>
      </c>
      <c r="U35" s="77">
        <v>1.3133333333333335</v>
      </c>
      <c r="V35" s="77">
        <v>1.6533333333333335</v>
      </c>
      <c r="W35" s="77">
        <v>0.11966666666666666</v>
      </c>
    </row>
    <row r="36" spans="1:23" x14ac:dyDescent="0.3">
      <c r="A36" s="83"/>
      <c r="B36" s="11">
        <v>8</v>
      </c>
      <c r="C36" s="77">
        <v>1.89</v>
      </c>
      <c r="D36" s="77">
        <v>2.08</v>
      </c>
      <c r="E36" s="77">
        <v>1.6933333333333334</v>
      </c>
      <c r="F36" s="77">
        <v>1.5</v>
      </c>
      <c r="G36" s="77">
        <v>10.5</v>
      </c>
      <c r="H36" s="77">
        <v>8</v>
      </c>
      <c r="I36" s="77">
        <v>12</v>
      </c>
      <c r="J36" s="77">
        <v>9.3333333333333339</v>
      </c>
      <c r="K36" s="77">
        <v>6.2</v>
      </c>
      <c r="L36" s="77">
        <v>4.4333333333333336</v>
      </c>
      <c r="M36" s="77">
        <v>6.8666666666666671</v>
      </c>
      <c r="N36" s="77">
        <v>5.3</v>
      </c>
      <c r="O36" s="77">
        <v>3.0333333333333337</v>
      </c>
      <c r="P36" s="77">
        <v>3.7333333333333329</v>
      </c>
      <c r="Q36" s="77">
        <v>2.3000000000000003</v>
      </c>
      <c r="R36" s="77">
        <v>3.2333333333333329</v>
      </c>
      <c r="S36" s="77">
        <v>1.1766666666666667</v>
      </c>
      <c r="T36" s="77">
        <v>1.8633333333333333</v>
      </c>
      <c r="U36" s="77">
        <v>1.0833333333333333</v>
      </c>
      <c r="V36" s="77">
        <v>1.4366666666666668</v>
      </c>
      <c r="W36" s="77">
        <v>8.3666666666666667E-2</v>
      </c>
    </row>
    <row r="37" spans="1:23" x14ac:dyDescent="0.3">
      <c r="A37" s="83"/>
      <c r="B37" s="11">
        <v>9</v>
      </c>
      <c r="C37" s="77">
        <v>0.93333333333333324</v>
      </c>
      <c r="D37" s="77">
        <v>0.94666666666666666</v>
      </c>
      <c r="E37" s="77">
        <v>1.7266666666666666</v>
      </c>
      <c r="F37" s="77">
        <v>1.6333333333333335</v>
      </c>
      <c r="G37" s="77">
        <v>4.166666666666667</v>
      </c>
      <c r="H37" s="77">
        <v>4.333333333333333</v>
      </c>
      <c r="I37" s="77">
        <v>7</v>
      </c>
      <c r="J37" s="77">
        <v>5.666666666666667</v>
      </c>
      <c r="K37" s="77">
        <v>3.7666666666666662</v>
      </c>
      <c r="L37" s="77">
        <v>3.9666666666666663</v>
      </c>
      <c r="M37" s="77">
        <v>5.2666666666666666</v>
      </c>
      <c r="N37" s="77">
        <v>4.7666666666666666</v>
      </c>
      <c r="O37" s="77">
        <v>4.333333333333333</v>
      </c>
      <c r="P37" s="77">
        <v>5.3666666666666671</v>
      </c>
      <c r="Q37" s="77">
        <v>3.6</v>
      </c>
      <c r="R37" s="77">
        <v>3.7333333333333329</v>
      </c>
      <c r="S37" s="77">
        <v>0.95666666666666667</v>
      </c>
      <c r="T37" s="77">
        <v>2.4666666666666668</v>
      </c>
      <c r="U37" s="77">
        <v>1.1633333333333333</v>
      </c>
      <c r="V37" s="77">
        <v>1.6266666666666663</v>
      </c>
      <c r="W37" s="77">
        <v>0.23266666666666666</v>
      </c>
    </row>
    <row r="38" spans="1:23" x14ac:dyDescent="0.3">
      <c r="A38" s="83"/>
      <c r="B38" s="11">
        <v>10</v>
      </c>
      <c r="C38" s="77">
        <v>1.6000000000000003</v>
      </c>
      <c r="D38" s="77">
        <v>1.22</v>
      </c>
      <c r="E38" s="77">
        <v>2.1466666666666665</v>
      </c>
      <c r="F38" s="77">
        <v>1.3533333333333335</v>
      </c>
      <c r="G38" s="77">
        <v>7.333333333333333</v>
      </c>
      <c r="H38" s="77">
        <v>5.166666666666667</v>
      </c>
      <c r="I38" s="77">
        <v>9.1666666666666661</v>
      </c>
      <c r="J38" s="77">
        <v>6.166666666666667</v>
      </c>
      <c r="K38" s="77">
        <v>3.9</v>
      </c>
      <c r="L38" s="77">
        <v>2.7666666666666671</v>
      </c>
      <c r="M38" s="77">
        <v>4.666666666666667</v>
      </c>
      <c r="N38" s="77">
        <v>3.0666666666666664</v>
      </c>
      <c r="O38" s="77">
        <v>4.6333333333333329</v>
      </c>
      <c r="P38" s="77">
        <v>6.0666666666666673</v>
      </c>
      <c r="Q38" s="77">
        <v>3.7000000000000006</v>
      </c>
      <c r="R38" s="77">
        <v>5.5</v>
      </c>
      <c r="S38" s="77">
        <v>1.97</v>
      </c>
      <c r="T38" s="77">
        <v>3.6733333333333338</v>
      </c>
      <c r="U38" s="77">
        <v>1.63</v>
      </c>
      <c r="V38" s="77">
        <v>2.2966666666666664</v>
      </c>
      <c r="W38" s="77">
        <v>0.19433333333333333</v>
      </c>
    </row>
    <row r="39" spans="1:23" x14ac:dyDescent="0.3">
      <c r="A39" s="83" t="s">
        <v>9</v>
      </c>
      <c r="B39" s="11">
        <v>1</v>
      </c>
      <c r="C39" s="77">
        <v>1.3566666666666667</v>
      </c>
      <c r="D39" s="77">
        <v>2.1599999999999997</v>
      </c>
      <c r="E39" s="77">
        <v>1.4266666666666667</v>
      </c>
      <c r="F39" s="77">
        <v>1.46</v>
      </c>
      <c r="G39" s="77">
        <v>7.166666666666667</v>
      </c>
      <c r="H39" s="77">
        <v>8</v>
      </c>
      <c r="I39" s="77">
        <v>5.333333333333333</v>
      </c>
      <c r="J39" s="77">
        <v>5.333333333333333</v>
      </c>
      <c r="K39" s="77">
        <v>3.9333333333333336</v>
      </c>
      <c r="L39" s="77">
        <v>4.5333333333333341</v>
      </c>
      <c r="M39" s="77">
        <v>3.5</v>
      </c>
      <c r="N39" s="77">
        <v>3.7333333333333329</v>
      </c>
      <c r="O39" s="77">
        <v>3.9</v>
      </c>
      <c r="P39" s="77">
        <v>4.1000000000000005</v>
      </c>
      <c r="Q39" s="77">
        <v>4.6000000000000005</v>
      </c>
      <c r="R39" s="77">
        <v>4.5</v>
      </c>
      <c r="S39" s="77">
        <v>1.4333333333333333</v>
      </c>
      <c r="T39" s="77">
        <v>2.1766666666666663</v>
      </c>
      <c r="U39" s="77">
        <v>1.1566666666666665</v>
      </c>
      <c r="V39" s="77">
        <v>2.6466666666666669</v>
      </c>
      <c r="W39" s="77">
        <v>0.19799999999999998</v>
      </c>
    </row>
    <row r="40" spans="1:23" x14ac:dyDescent="0.3">
      <c r="A40" s="83"/>
      <c r="B40" s="11">
        <v>2</v>
      </c>
      <c r="C40" s="77">
        <v>2.3033333333333332</v>
      </c>
      <c r="D40" s="77">
        <v>2.063333333333333</v>
      </c>
      <c r="E40" s="77">
        <v>3.2366666666666668</v>
      </c>
      <c r="F40" s="77">
        <v>1.9933333333333334</v>
      </c>
      <c r="G40" s="77">
        <v>15.166666666666666</v>
      </c>
      <c r="H40" s="77">
        <v>9.8333333333333339</v>
      </c>
      <c r="I40" s="77">
        <v>14.833333333333334</v>
      </c>
      <c r="J40" s="77">
        <v>13</v>
      </c>
      <c r="K40" s="77">
        <v>8</v>
      </c>
      <c r="L40" s="77">
        <v>5.7</v>
      </c>
      <c r="M40" s="77">
        <v>8.2000000000000011</v>
      </c>
      <c r="N40" s="77">
        <v>7.1000000000000005</v>
      </c>
      <c r="O40" s="77">
        <v>1.9666666666666668</v>
      </c>
      <c r="P40" s="77">
        <v>2.8666666666666671</v>
      </c>
      <c r="Q40" s="77">
        <v>2</v>
      </c>
      <c r="R40" s="77">
        <v>2.2333333333333334</v>
      </c>
      <c r="S40" s="77">
        <v>0.56999999999999995</v>
      </c>
      <c r="T40" s="77">
        <v>1.3366666666666667</v>
      </c>
      <c r="U40" s="77">
        <v>0.92666666666666664</v>
      </c>
      <c r="V40" s="77">
        <v>1.39</v>
      </c>
      <c r="W40" s="77">
        <v>9.3666666666666676E-2</v>
      </c>
    </row>
    <row r="41" spans="1:23" x14ac:dyDescent="0.3">
      <c r="A41" s="83"/>
      <c r="B41" s="11">
        <v>3</v>
      </c>
      <c r="C41" s="77">
        <v>2.1666666666666665</v>
      </c>
      <c r="D41" s="77">
        <v>1.8800000000000001</v>
      </c>
      <c r="E41" s="77">
        <v>2.3233333333333337</v>
      </c>
      <c r="F41" s="77">
        <v>2.0133333333333332</v>
      </c>
      <c r="G41" s="77">
        <v>12.333333333333334</v>
      </c>
      <c r="H41" s="77">
        <v>16.666666666666668</v>
      </c>
      <c r="I41" s="77">
        <v>11</v>
      </c>
      <c r="J41" s="77">
        <v>12.833333333333334</v>
      </c>
      <c r="K41" s="77">
        <v>6.9666666666666659</v>
      </c>
      <c r="L41" s="77">
        <v>8.4333333333333318</v>
      </c>
      <c r="M41" s="77">
        <v>6.7</v>
      </c>
      <c r="N41" s="77">
        <v>7.0333333333333341</v>
      </c>
      <c r="O41" s="77">
        <v>2.2666666666666666</v>
      </c>
      <c r="P41" s="77">
        <v>1.9000000000000001</v>
      </c>
      <c r="Q41" s="77">
        <v>2.6333333333333333</v>
      </c>
      <c r="R41" s="77">
        <v>2.2000000000000002</v>
      </c>
      <c r="S41" s="77">
        <v>0.66333333333333322</v>
      </c>
      <c r="T41" s="77">
        <v>0.71666666666666667</v>
      </c>
      <c r="U41" s="77">
        <v>0.9866666666666668</v>
      </c>
      <c r="V41" s="77">
        <v>1.0933333333333335</v>
      </c>
      <c r="W41" s="77">
        <v>7.2333333333333319E-2</v>
      </c>
    </row>
    <row r="42" spans="1:23" x14ac:dyDescent="0.3">
      <c r="A42" s="83"/>
      <c r="B42" s="11">
        <v>4</v>
      </c>
      <c r="C42" s="77">
        <v>1.4833333333333334</v>
      </c>
      <c r="D42" s="77">
        <v>1.92</v>
      </c>
      <c r="E42" s="77">
        <v>2.0633333333333335</v>
      </c>
      <c r="F42" s="77">
        <v>1.22</v>
      </c>
      <c r="G42" s="77">
        <v>7.666666666666667</v>
      </c>
      <c r="H42" s="77">
        <v>6.666666666666667</v>
      </c>
      <c r="I42" s="77">
        <v>8</v>
      </c>
      <c r="J42" s="77">
        <v>6</v>
      </c>
      <c r="K42" s="77">
        <v>4.166666666666667</v>
      </c>
      <c r="L42" s="77">
        <v>4.2333333333333334</v>
      </c>
      <c r="M42" s="77">
        <v>4.9333333333333336</v>
      </c>
      <c r="N42" s="77">
        <v>3.5</v>
      </c>
      <c r="O42" s="77">
        <v>3.5</v>
      </c>
      <c r="P42" s="77">
        <v>4.0666666666666673</v>
      </c>
      <c r="Q42" s="77">
        <v>3.3666666666666667</v>
      </c>
      <c r="R42" s="77">
        <v>4.2666666666666666</v>
      </c>
      <c r="S42" s="77">
        <v>1.2</v>
      </c>
      <c r="T42" s="77">
        <v>1.5966666666666667</v>
      </c>
      <c r="U42" s="77">
        <v>1.4866666666666664</v>
      </c>
      <c r="V42" s="77">
        <v>2.4900000000000002</v>
      </c>
      <c r="W42" s="77">
        <v>0.11866666666666666</v>
      </c>
    </row>
    <row r="43" spans="1:23" x14ac:dyDescent="0.3">
      <c r="A43" s="83"/>
      <c r="B43" s="11">
        <v>5</v>
      </c>
      <c r="C43" s="77">
        <v>1.6533333333333333</v>
      </c>
      <c r="D43" s="77">
        <v>2.206666666666667</v>
      </c>
      <c r="E43" s="77">
        <v>2.5133333333333332</v>
      </c>
      <c r="F43" s="77">
        <v>1.9933333333333334</v>
      </c>
      <c r="G43" s="77">
        <v>15.5</v>
      </c>
      <c r="H43" s="77">
        <v>10.666666666666666</v>
      </c>
      <c r="I43" s="77">
        <v>14.166666666666666</v>
      </c>
      <c r="J43" s="77">
        <v>8.5</v>
      </c>
      <c r="K43" s="77">
        <v>7.166666666666667</v>
      </c>
      <c r="L43" s="77">
        <v>5.0666666666666664</v>
      </c>
      <c r="M43" s="77">
        <v>6.4666666666666659</v>
      </c>
      <c r="N43" s="77">
        <v>4.2</v>
      </c>
      <c r="O43" s="77">
        <v>2.2333333333333338</v>
      </c>
      <c r="P43" s="77">
        <v>3.1333333333333333</v>
      </c>
      <c r="Q43" s="77">
        <v>2.5</v>
      </c>
      <c r="R43" s="77">
        <v>3.8333333333333335</v>
      </c>
      <c r="S43" s="77">
        <v>0.79666666666666675</v>
      </c>
      <c r="T43" s="77">
        <v>1.22</v>
      </c>
      <c r="U43" s="77">
        <v>1.0566666666666666</v>
      </c>
      <c r="V43" s="77">
        <v>2.1866666666666665</v>
      </c>
      <c r="W43" s="77">
        <v>0.14166666666666666</v>
      </c>
    </row>
    <row r="44" spans="1:23" x14ac:dyDescent="0.3">
      <c r="A44" s="83"/>
      <c r="B44" s="11">
        <v>6</v>
      </c>
      <c r="C44" s="77">
        <v>1.4833333333333334</v>
      </c>
      <c r="D44" s="77">
        <v>1.83</v>
      </c>
      <c r="E44" s="77">
        <v>1.9166666666666667</v>
      </c>
      <c r="F44" s="77">
        <v>0.68333333333333324</v>
      </c>
      <c r="G44" s="77">
        <v>9.6666666666666661</v>
      </c>
      <c r="H44" s="77">
        <v>6.333333333333333</v>
      </c>
      <c r="I44" s="77">
        <v>8</v>
      </c>
      <c r="J44" s="77">
        <v>3.3333333333333335</v>
      </c>
      <c r="K44" s="77">
        <v>6.2</v>
      </c>
      <c r="L44" s="77">
        <v>3.8333333333333335</v>
      </c>
      <c r="M44" s="77">
        <v>4.3</v>
      </c>
      <c r="N44" s="77">
        <v>2.1999999999999997</v>
      </c>
      <c r="O44" s="77">
        <v>2.7333333333333329</v>
      </c>
      <c r="P44" s="77">
        <v>4</v>
      </c>
      <c r="Q44" s="77">
        <v>3.5</v>
      </c>
      <c r="R44" s="77">
        <v>7.2666666666666666</v>
      </c>
      <c r="S44" s="77">
        <v>1.1333333333333335</v>
      </c>
      <c r="T44" s="77">
        <v>1.6166666666666665</v>
      </c>
      <c r="U44" s="77">
        <v>1.5433333333333332</v>
      </c>
      <c r="V44" s="77">
        <v>2.7566666666666664</v>
      </c>
      <c r="W44" s="77">
        <v>0.22766666666666668</v>
      </c>
    </row>
    <row r="45" spans="1:23" x14ac:dyDescent="0.3">
      <c r="A45" s="83"/>
      <c r="B45" s="11">
        <v>7</v>
      </c>
      <c r="C45" s="77">
        <v>1.99</v>
      </c>
      <c r="D45" s="77">
        <v>1.84</v>
      </c>
      <c r="E45" s="77">
        <v>2.0166666666666666</v>
      </c>
      <c r="F45" s="77">
        <v>2.0666666666666669</v>
      </c>
      <c r="G45" s="77">
        <v>11.833333333333334</v>
      </c>
      <c r="H45" s="77">
        <v>8.1666666666666661</v>
      </c>
      <c r="I45" s="77">
        <v>7.833333333333333</v>
      </c>
      <c r="J45" s="77">
        <v>7.333333333333333</v>
      </c>
      <c r="K45" s="77">
        <v>5.5333333333333341</v>
      </c>
      <c r="L45" s="77">
        <v>3.6</v>
      </c>
      <c r="M45" s="77">
        <v>3.7666666666666671</v>
      </c>
      <c r="N45" s="77">
        <v>3.4666666666666663</v>
      </c>
      <c r="O45" s="77">
        <v>2.8666666666666667</v>
      </c>
      <c r="P45" s="77">
        <v>4.833333333333333</v>
      </c>
      <c r="Q45" s="77">
        <v>4.2</v>
      </c>
      <c r="R45" s="77">
        <v>4.3666666666666663</v>
      </c>
      <c r="S45" s="77">
        <v>0.94333333333333336</v>
      </c>
      <c r="T45" s="77">
        <v>1.3533333333333335</v>
      </c>
      <c r="U45" s="77">
        <v>1.28</v>
      </c>
      <c r="V45" s="77">
        <v>1.57</v>
      </c>
      <c r="W45" s="77">
        <v>7.2999999999999995E-2</v>
      </c>
    </row>
    <row r="46" spans="1:23" x14ac:dyDescent="0.3">
      <c r="A46" s="83"/>
      <c r="B46" s="11">
        <v>8</v>
      </c>
      <c r="C46" s="77">
        <v>2.91</v>
      </c>
      <c r="D46" s="77">
        <v>1.6533333333333333</v>
      </c>
      <c r="E46" s="77">
        <v>2.0866666666666664</v>
      </c>
      <c r="F46" s="77">
        <v>2.1133333333333333</v>
      </c>
      <c r="G46" s="77">
        <v>9.3333333333333339</v>
      </c>
      <c r="H46" s="77">
        <v>9</v>
      </c>
      <c r="I46" s="77">
        <v>10.833333333333334</v>
      </c>
      <c r="J46" s="77">
        <v>13.5</v>
      </c>
      <c r="K46" s="77">
        <v>4.8666666666666663</v>
      </c>
      <c r="L46" s="77">
        <v>4.8000000000000007</v>
      </c>
      <c r="M46" s="77">
        <v>5.8999999999999995</v>
      </c>
      <c r="N46" s="77">
        <v>6.8666666666666671</v>
      </c>
      <c r="O46" s="77">
        <v>3.2333333333333329</v>
      </c>
      <c r="P46" s="77">
        <v>3.4333333333333336</v>
      </c>
      <c r="Q46" s="77">
        <v>2.7666666666666671</v>
      </c>
      <c r="R46" s="77">
        <v>2.7666666666666671</v>
      </c>
      <c r="S46" s="77">
        <v>1.3533333333333333</v>
      </c>
      <c r="T46" s="77">
        <v>1.8966666666666665</v>
      </c>
      <c r="U46" s="77">
        <v>0.96333333333333326</v>
      </c>
      <c r="V46" s="77">
        <v>1.5999999999999999</v>
      </c>
      <c r="W46" s="77">
        <v>0.12166666666666666</v>
      </c>
    </row>
  </sheetData>
  <mergeCells count="5">
    <mergeCell ref="C1:F1"/>
    <mergeCell ref="G1:J1"/>
    <mergeCell ref="K1:N1"/>
    <mergeCell ref="O1:R1"/>
    <mergeCell ref="S1:V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.1</vt:lpstr>
      <vt:lpstr>Figure.2</vt:lpstr>
      <vt:lpstr>Figure.3</vt:lpstr>
      <vt:lpstr>Figure.4</vt:lpstr>
      <vt:lpstr>Figure.5</vt:lpstr>
      <vt:lpstr>Figure.6</vt:lpstr>
      <vt:lpstr>Figure.7</vt:lpstr>
      <vt:lpstr>Figure.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8</dc:creator>
  <cp:lastModifiedBy>冯雪枫</cp:lastModifiedBy>
  <dcterms:created xsi:type="dcterms:W3CDTF">2021-11-09T23:52:18Z</dcterms:created>
  <dcterms:modified xsi:type="dcterms:W3CDTF">2021-12-31T01:53:51Z</dcterms:modified>
</cp:coreProperties>
</file>